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Users\Joanna\Dropbox\Professional\Duke\Rausher_lab\ChapterThreeMapping_Cross_Experiment\Writing\Manuscript\AJB_submission\AppendicesV2\"/>
    </mc:Choice>
  </mc:AlternateContent>
  <xr:revisionPtr revIDLastSave="0" documentId="13_ncr:1_{1618E848-D546-42BE-A0D5-E5AF717B9DE0}" xr6:coauthVersionLast="45" xr6:coauthVersionMax="45" xr10:uidLastSave="{00000000-0000-0000-0000-000000000000}"/>
  <bookViews>
    <workbookView xWindow="-120" yWindow="-120" windowWidth="29040" windowHeight="17640" xr2:uid="{00000000-000D-0000-FFFF-FFFF00000000}"/>
  </bookViews>
  <sheets>
    <sheet name="Data" sheetId="1" r:id="rId1"/>
    <sheet name="Column_key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G2" i="1" l="1"/>
  <c r="AL100" i="1"/>
  <c r="N100" i="1"/>
  <c r="AL99" i="1"/>
  <c r="AG99" i="1"/>
  <c r="N99" i="1"/>
  <c r="AL98" i="1"/>
  <c r="N98" i="1"/>
  <c r="AL97" i="1"/>
  <c r="N97" i="1"/>
  <c r="AL96" i="1"/>
  <c r="N96" i="1"/>
  <c r="AL95" i="1"/>
  <c r="AL94" i="1"/>
  <c r="AL93" i="1"/>
  <c r="N93" i="1"/>
  <c r="AL92" i="1"/>
  <c r="N92" i="1"/>
  <c r="AL91" i="1"/>
  <c r="AK91" i="1"/>
  <c r="AG91" i="1"/>
  <c r="N91" i="1"/>
  <c r="AL90" i="1"/>
  <c r="AK90" i="1"/>
  <c r="AG90" i="1"/>
  <c r="N90" i="1"/>
  <c r="AL89" i="1"/>
  <c r="AG89" i="1"/>
  <c r="N89" i="1"/>
  <c r="AL88" i="1"/>
  <c r="AG88" i="1"/>
  <c r="N88" i="1"/>
  <c r="AL87" i="1"/>
  <c r="AG87" i="1"/>
  <c r="AL86" i="1"/>
  <c r="AK86" i="1"/>
  <c r="AG86" i="1"/>
  <c r="N86" i="1"/>
  <c r="AL85" i="1"/>
  <c r="AK85" i="1"/>
  <c r="AG85" i="1"/>
  <c r="N85" i="1"/>
  <c r="AL84" i="1"/>
  <c r="AK84" i="1"/>
  <c r="AG84" i="1"/>
  <c r="N84" i="1"/>
  <c r="AL83" i="1"/>
  <c r="AK83" i="1"/>
  <c r="AG83" i="1"/>
  <c r="N83" i="1"/>
  <c r="AL82" i="1"/>
  <c r="AK82" i="1"/>
  <c r="AG82" i="1"/>
  <c r="N82" i="1"/>
  <c r="AL81" i="1"/>
  <c r="AK81" i="1"/>
  <c r="AG81" i="1"/>
  <c r="N81" i="1"/>
  <c r="AL80" i="1"/>
  <c r="AK80" i="1"/>
  <c r="AG80" i="1"/>
  <c r="N80" i="1"/>
  <c r="AL79" i="1"/>
  <c r="AK79" i="1"/>
  <c r="AG79" i="1"/>
  <c r="N79" i="1"/>
  <c r="AL78" i="1"/>
  <c r="AK78" i="1"/>
  <c r="AG78" i="1"/>
  <c r="N78" i="1"/>
  <c r="AL77" i="1"/>
  <c r="AK77" i="1"/>
  <c r="AG77" i="1"/>
  <c r="N77" i="1"/>
  <c r="AL76" i="1"/>
  <c r="AK76" i="1"/>
  <c r="AG76" i="1"/>
  <c r="N76" i="1"/>
  <c r="AL75" i="1"/>
  <c r="AK75" i="1"/>
  <c r="AG75" i="1"/>
  <c r="N75" i="1"/>
  <c r="AL74" i="1"/>
  <c r="AK74" i="1"/>
  <c r="AG74" i="1"/>
  <c r="N74" i="1"/>
  <c r="AL73" i="1"/>
  <c r="AK73" i="1"/>
  <c r="AG73" i="1"/>
  <c r="N73" i="1"/>
  <c r="AL72" i="1"/>
  <c r="AK72" i="1"/>
  <c r="AG72" i="1"/>
  <c r="AL71" i="1"/>
  <c r="N71" i="1"/>
  <c r="AL70" i="1"/>
  <c r="N70" i="1"/>
  <c r="AL69" i="1"/>
  <c r="N69" i="1"/>
  <c r="AL68" i="1"/>
  <c r="N68" i="1"/>
  <c r="AL67" i="1"/>
  <c r="N67" i="1"/>
  <c r="AL66" i="1"/>
  <c r="N66" i="1"/>
  <c r="AL65" i="1"/>
  <c r="N65" i="1"/>
  <c r="AL64" i="1"/>
  <c r="N64" i="1"/>
  <c r="AL63" i="1"/>
  <c r="N63" i="1"/>
  <c r="AL62" i="1"/>
  <c r="AG62" i="1"/>
  <c r="N62" i="1"/>
  <c r="AL61" i="1"/>
  <c r="AG61" i="1"/>
  <c r="N61" i="1"/>
  <c r="AL60" i="1"/>
  <c r="AG60" i="1"/>
  <c r="N60" i="1"/>
  <c r="AL59" i="1"/>
  <c r="AG59" i="1"/>
  <c r="AL58" i="1"/>
  <c r="AG58" i="1"/>
  <c r="N58" i="1"/>
  <c r="AL57" i="1"/>
  <c r="AG57" i="1"/>
  <c r="N57" i="1"/>
  <c r="AL56" i="1"/>
  <c r="AG56" i="1"/>
  <c r="N56" i="1"/>
  <c r="AL55" i="1"/>
  <c r="AG55" i="1"/>
  <c r="N55" i="1"/>
  <c r="AL54" i="1"/>
  <c r="AG54" i="1"/>
  <c r="AL53" i="1"/>
  <c r="AG53" i="1"/>
  <c r="AL52" i="1"/>
  <c r="N52" i="1"/>
  <c r="AL51" i="1"/>
  <c r="N51" i="1"/>
  <c r="AL50" i="1"/>
  <c r="N50" i="1"/>
  <c r="AL49" i="1"/>
  <c r="AG49" i="1"/>
  <c r="N49" i="1"/>
  <c r="AL48" i="1"/>
  <c r="AG48" i="1"/>
  <c r="N48" i="1"/>
  <c r="AL47" i="1"/>
  <c r="AG47" i="1"/>
  <c r="N47" i="1"/>
  <c r="AL46" i="1"/>
  <c r="AG46" i="1"/>
  <c r="N46" i="1"/>
  <c r="AL45" i="1"/>
  <c r="AG45" i="1"/>
  <c r="N45" i="1"/>
  <c r="AL44" i="1"/>
  <c r="N44" i="1"/>
  <c r="AL43" i="1"/>
  <c r="AG43" i="1"/>
  <c r="N43" i="1"/>
  <c r="AL42" i="1"/>
  <c r="AG42" i="1"/>
  <c r="N42" i="1"/>
  <c r="AL41" i="1"/>
  <c r="AG41" i="1"/>
  <c r="N41" i="1"/>
  <c r="AL40" i="1"/>
  <c r="AG40" i="1"/>
  <c r="N40" i="1"/>
  <c r="AL39" i="1"/>
  <c r="AG39" i="1"/>
  <c r="N39" i="1"/>
  <c r="AL38" i="1"/>
  <c r="AG38" i="1"/>
  <c r="N38" i="1"/>
  <c r="AL37" i="1"/>
  <c r="AG37" i="1"/>
  <c r="N37" i="1"/>
  <c r="AL36" i="1"/>
  <c r="AG36" i="1"/>
  <c r="N36" i="1"/>
  <c r="AL35" i="1"/>
  <c r="AG35" i="1"/>
  <c r="N35" i="1"/>
  <c r="AL34" i="1"/>
  <c r="AG34" i="1"/>
  <c r="N34" i="1"/>
  <c r="AL33" i="1"/>
  <c r="AG33" i="1"/>
  <c r="N33" i="1"/>
  <c r="AL32" i="1"/>
  <c r="AK32" i="1"/>
  <c r="AG32" i="1"/>
  <c r="N32" i="1"/>
  <c r="AL31" i="1"/>
  <c r="AK31" i="1"/>
  <c r="AG31" i="1"/>
  <c r="N31" i="1"/>
  <c r="AL30" i="1"/>
  <c r="AK30" i="1"/>
  <c r="AG30" i="1"/>
  <c r="N30" i="1"/>
  <c r="AL29" i="1"/>
  <c r="AG29" i="1"/>
  <c r="N29" i="1"/>
  <c r="AL28" i="1"/>
  <c r="AG28" i="1"/>
  <c r="N28" i="1"/>
  <c r="AL27" i="1"/>
  <c r="AG27" i="1"/>
  <c r="N27" i="1"/>
  <c r="AL26" i="1"/>
  <c r="AG26" i="1"/>
  <c r="N26" i="1"/>
  <c r="AL25" i="1"/>
  <c r="AG25" i="1"/>
  <c r="N25" i="1"/>
  <c r="AL24" i="1"/>
  <c r="AG24" i="1"/>
  <c r="N24" i="1"/>
  <c r="AL23" i="1"/>
  <c r="AG23" i="1"/>
  <c r="N23" i="1"/>
  <c r="AL22" i="1"/>
  <c r="AG22" i="1"/>
  <c r="N22" i="1"/>
  <c r="AL21" i="1"/>
  <c r="AG21" i="1"/>
  <c r="N21" i="1"/>
  <c r="AL20" i="1"/>
  <c r="AG20" i="1"/>
  <c r="N20" i="1"/>
  <c r="AL19" i="1"/>
  <c r="AG19" i="1"/>
  <c r="N19" i="1"/>
  <c r="AL18" i="1"/>
  <c r="AG18" i="1"/>
  <c r="N18" i="1"/>
  <c r="AL17" i="1"/>
  <c r="AG17" i="1"/>
  <c r="N17" i="1"/>
  <c r="AL16" i="1"/>
  <c r="AG16" i="1"/>
  <c r="N16" i="1"/>
  <c r="AL15" i="1"/>
  <c r="AG15" i="1"/>
  <c r="N15" i="1"/>
  <c r="AL14" i="1"/>
  <c r="AG14" i="1"/>
  <c r="N14" i="1"/>
  <c r="AL13" i="1"/>
  <c r="AG13" i="1"/>
  <c r="N13" i="1"/>
  <c r="AL12" i="1"/>
  <c r="AG12" i="1"/>
  <c r="N12" i="1"/>
  <c r="AL11" i="1"/>
  <c r="AG11" i="1"/>
  <c r="N11" i="1"/>
  <c r="AL10" i="1"/>
  <c r="AG10" i="1"/>
  <c r="N10" i="1"/>
  <c r="AL9" i="1"/>
  <c r="AG9" i="1"/>
  <c r="N9" i="1"/>
  <c r="AL8" i="1"/>
  <c r="AG8" i="1"/>
  <c r="N8" i="1"/>
  <c r="AL7" i="1"/>
  <c r="AG7" i="1"/>
  <c r="N7" i="1"/>
  <c r="AL6" i="1"/>
  <c r="AG6" i="1"/>
  <c r="N6" i="1"/>
  <c r="AL5" i="1"/>
  <c r="AG5" i="1"/>
  <c r="N5" i="1"/>
  <c r="AL4" i="1"/>
  <c r="AG4" i="1"/>
  <c r="N4" i="1"/>
  <c r="AL3" i="1"/>
  <c r="AG3" i="1"/>
  <c r="N3" i="1"/>
  <c r="AL2" i="1"/>
  <c r="N2" i="1"/>
</calcChain>
</file>

<file path=xl/sharedStrings.xml><?xml version="1.0" encoding="utf-8"?>
<sst xmlns="http://schemas.openxmlformats.org/spreadsheetml/2006/main" count="745" uniqueCount="361">
  <si>
    <t>binary</t>
  </si>
  <si>
    <t>transformed</t>
  </si>
  <si>
    <t>Sig_0.05</t>
  </si>
  <si>
    <t>Sig_0.01</t>
  </si>
  <si>
    <t>Chr_Sig_0.05</t>
  </si>
  <si>
    <t>chr</t>
  </si>
  <si>
    <t>lod</t>
  </si>
  <si>
    <t>pos_no_pseudo_marker</t>
  </si>
  <si>
    <t>pos_ci_lo</t>
  </si>
  <si>
    <t>pos_ci_hi</t>
  </si>
  <si>
    <t>LPR_allele</t>
  </si>
  <si>
    <t>CAA_allele</t>
  </si>
  <si>
    <t>mu</t>
  </si>
  <si>
    <t>a</t>
  </si>
  <si>
    <t>d</t>
  </si>
  <si>
    <t>11_zero</t>
  </si>
  <si>
    <t>12_zero</t>
  </si>
  <si>
    <t>22_zero</t>
  </si>
  <si>
    <t>intercept_zero</t>
  </si>
  <si>
    <t>11_non_zero</t>
  </si>
  <si>
    <t>12_non_zero</t>
  </si>
  <si>
    <t>22_non_zero</t>
  </si>
  <si>
    <t>Dominant_allele</t>
  </si>
  <si>
    <t>Dominant_species</t>
  </si>
  <si>
    <t>Direction matches species?</t>
  </si>
  <si>
    <t>Relative_homozygous_effect</t>
  </si>
  <si>
    <t>Lacunosa_value</t>
  </si>
  <si>
    <t>F1_value</t>
  </si>
  <si>
    <t>Cordatotriloba_value</t>
  </si>
  <si>
    <t>midparent</t>
  </si>
  <si>
    <t>LOD_PVE_approx</t>
  </si>
  <si>
    <t>sum_trait_RHE</t>
  </si>
  <si>
    <t>sum_trait_PVE</t>
  </si>
  <si>
    <t>Floral_morph</t>
  </si>
  <si>
    <t>Super-Scaffold_635_5110611</t>
  </si>
  <si>
    <t>Super-Scaffold_635_5865400</t>
  </si>
  <si>
    <t>Super-Scaffold_635_4303726</t>
  </si>
  <si>
    <t>Cordatotriloba</t>
  </si>
  <si>
    <t>Super-Scaffold_100002_21846837</t>
  </si>
  <si>
    <t>Super-Scaffold_100002_25007123</t>
  </si>
  <si>
    <t>Super-Scaffold_100002_244675</t>
  </si>
  <si>
    <t>Lacunosa</t>
  </si>
  <si>
    <t>Super-Scaffold_100012_8511699</t>
  </si>
  <si>
    <t>Super-Scaffold_100012_2519151</t>
  </si>
  <si>
    <t>Super-Scaffold_100024_191310</t>
  </si>
  <si>
    <t>Super-Scaffold_100017_94108</t>
  </si>
  <si>
    <t>Super-Scaffold_100017_5581266</t>
  </si>
  <si>
    <t>Super-Scaffold_100006_2692516</t>
  </si>
  <si>
    <t>Super-Scaffold_100006_237860</t>
  </si>
  <si>
    <t>Super-Scaffold_100006_5224918</t>
  </si>
  <si>
    <t>Super-Scaffold_100015_10547784</t>
  </si>
  <si>
    <t>Super-Scaffold_100015_11270449</t>
  </si>
  <si>
    <t>Super-Scaffold_100015_9005908</t>
  </si>
  <si>
    <t>Super-Scaffold_100014_8955484</t>
  </si>
  <si>
    <t>Super-Scaffold_100014_7641369</t>
  </si>
  <si>
    <t>Super-Scaffold_100014_10535879</t>
  </si>
  <si>
    <t>Super-Scaffold_100019_4021217</t>
  </si>
  <si>
    <t>Super-Scaffold_100019_4478196</t>
  </si>
  <si>
    <t>Super-Scaffold_100019_2173776</t>
  </si>
  <si>
    <t>Super-Scaffold_100033_1013737</t>
  </si>
  <si>
    <t>Super-Scaffold_100033_2493795</t>
  </si>
  <si>
    <t>Super-Scaffold_100033_563149</t>
  </si>
  <si>
    <t>Super-Scaffold_100002_22688015</t>
  </si>
  <si>
    <t>Super-Scaffold_100002_25015243</t>
  </si>
  <si>
    <t>Super-Scaffold_100002_18305780</t>
  </si>
  <si>
    <t>Super-Scaffold_100014_7604671</t>
  </si>
  <si>
    <t>Super-Scaffold_100014_10177831</t>
  </si>
  <si>
    <t>Super-Scaffold_100015_10244272</t>
  </si>
  <si>
    <t>Super-Scaffold_100006_2692518</t>
  </si>
  <si>
    <t>Super-Scaffold_100006_142211</t>
  </si>
  <si>
    <t>Super-Scaffold_100006_4355177</t>
  </si>
  <si>
    <t>Super-Scaffold_100019_6228786</t>
  </si>
  <si>
    <t>Super-Scaffold_100012_6161114</t>
  </si>
  <si>
    <t>Super-Scaffold_100024_1453313</t>
  </si>
  <si>
    <t>Super-Scaffold_100033_2493772</t>
  </si>
  <si>
    <t>Super-Scaffold_100033_615162</t>
  </si>
  <si>
    <t>Super-Scaffold_100033_909010</t>
  </si>
  <si>
    <t>Super-Scaffold_100010_13285141</t>
  </si>
  <si>
    <t>Super-Scaffold_100033_322126</t>
  </si>
  <si>
    <t>Super-Scaffold_100015_10067439</t>
  </si>
  <si>
    <t>Super-Scaffold_100080_4720512</t>
  </si>
  <si>
    <t>Super-Scaffold_100014_8139425</t>
  </si>
  <si>
    <t>Super-Scaffold_100013_11171936</t>
  </si>
  <si>
    <t>Super-Scaffold_100024_3686859</t>
  </si>
  <si>
    <t>Super-Scaffold_100012_6666825</t>
  </si>
  <si>
    <t>Super-Scaffold_100024_2416602</t>
  </si>
  <si>
    <t>Super-Scaffold_100006_5269734</t>
  </si>
  <si>
    <t>Super-Scaffold_100006_130391</t>
  </si>
  <si>
    <t>Super-Scaffold_100006_6872528</t>
  </si>
  <si>
    <t>Super-Scaffold_100019_3684730</t>
  </si>
  <si>
    <t>Super-Scaffold_100019_9173918</t>
  </si>
  <si>
    <t>Super-Scaffold_100007_14323512</t>
  </si>
  <si>
    <t>Super-Scaffold_100007_11023631</t>
  </si>
  <si>
    <t>Super-Scaffold_100005_11477523</t>
  </si>
  <si>
    <t>Super-Scaffold_100005_10931548</t>
  </si>
  <si>
    <t>Super-Scaffold_100005_13579049</t>
  </si>
  <si>
    <t>Super-Scaffold_100003_18511111</t>
  </si>
  <si>
    <t>Super-Scaffold_100003_20031345</t>
  </si>
  <si>
    <t>Super-Scaffold_100003_14655042</t>
  </si>
  <si>
    <t>Super-Scaffold_100002_21683160</t>
  </si>
  <si>
    <t>Super-Scaffold_100013_6332184</t>
  </si>
  <si>
    <t>Super-Scaffold_100013_1642520</t>
  </si>
  <si>
    <t>Super-Scaffold_100010_7971307</t>
  </si>
  <si>
    <t>Super-Scaffold_100010_9853364</t>
  </si>
  <si>
    <t>Super-Scaffold_100010_5886676</t>
  </si>
  <si>
    <t>Super-Scaffold_100010_10760030</t>
  </si>
  <si>
    <t>Super-Scaffold_100010_8904473</t>
  </si>
  <si>
    <t>Super-Scaffold_100024_7036291</t>
  </si>
  <si>
    <t>Super-Scaffold_100012_9527256</t>
  </si>
  <si>
    <t>Super-Scaffold_100024_880658</t>
  </si>
  <si>
    <t>Super-Scaffold_100004_9810322</t>
  </si>
  <si>
    <t>Super-Scaffold_100004_10753240</t>
  </si>
  <si>
    <t>Super-Scaffold_100004_9659070</t>
  </si>
  <si>
    <t>Super-Scaffold_100018_7028276</t>
  </si>
  <si>
    <t>Super-Scaffold_100018_8348946</t>
  </si>
  <si>
    <t>Super-Scaffold_100018_6877822</t>
  </si>
  <si>
    <t>Super-Scaffold_100001_6322409</t>
  </si>
  <si>
    <t>Super-Scaffold_100001_11026897</t>
  </si>
  <si>
    <t>Super-Scaffold_100001_1446609</t>
  </si>
  <si>
    <t>Super-Scaffold_100017_1393403</t>
  </si>
  <si>
    <t>Super-Scaffold_100017_6203106</t>
  </si>
  <si>
    <t>Super-Scaffold_100024_586067</t>
  </si>
  <si>
    <t>Super-Scaffold_100024_4266409</t>
  </si>
  <si>
    <t>Super-Scaffold_100024_191013</t>
  </si>
  <si>
    <t>Super-Scaffold_100007_981072</t>
  </si>
  <si>
    <t>Super-Scaffold_100016_6022079</t>
  </si>
  <si>
    <t>Super-Scaffold_100007_2009582</t>
  </si>
  <si>
    <t>Super-Scaffold_100004_12554202</t>
  </si>
  <si>
    <t>Super-Scaffold_100004_15562272</t>
  </si>
  <si>
    <t>Super-Scaffold_100004_11778948</t>
  </si>
  <si>
    <t>Super-Scaffold_100014_8350081</t>
  </si>
  <si>
    <t>Super-Scaffold_100014_7558036</t>
  </si>
  <si>
    <t>Super-Scaffold_100014_11430678</t>
  </si>
  <si>
    <t>Super-Scaffold_100019_2490149</t>
  </si>
  <si>
    <t>Super-Scaffold_100019_4415466</t>
  </si>
  <si>
    <t>Super-Scaffold_100019_2039587</t>
  </si>
  <si>
    <t>Super-Scaffold_100010_10809933</t>
  </si>
  <si>
    <t>Super-Scaffold_100010_11203806</t>
  </si>
  <si>
    <t>Super-Scaffold_100010_10721189</t>
  </si>
  <si>
    <t>Super-Scaffold_100015_10538635</t>
  </si>
  <si>
    <t>Super-Scaffold_100015_10739319</t>
  </si>
  <si>
    <t>Super-Scaffold_100015_10067152</t>
  </si>
  <si>
    <t>Inflorescence</t>
  </si>
  <si>
    <t>Super-Scaffold_100012_2841432</t>
  </si>
  <si>
    <t>Super-Scaffold_100012_2112421</t>
  </si>
  <si>
    <t>Super-Scaffold_100024_5048866</t>
  </si>
  <si>
    <t>Super-Scaffold_100012_7385913</t>
  </si>
  <si>
    <t>Super-Scaffold_100024_2781072</t>
  </si>
  <si>
    <t>Nectar</t>
  </si>
  <si>
    <t>Super-Scaffold_100080_3296220</t>
  </si>
  <si>
    <t>Super-Scaffold_100015_4595795</t>
  </si>
  <si>
    <t>Super-Scaffold_100080_4626441</t>
  </si>
  <si>
    <t>Super-Scaffold_100019_3311427</t>
  </si>
  <si>
    <t>Super-Scaffold_100003_15164703</t>
  </si>
  <si>
    <t>Super-Scaffold_100019_199285</t>
  </si>
  <si>
    <t>Super-Scaffold_100006_3697339</t>
  </si>
  <si>
    <t>Super-Scaffold_100006_237953</t>
  </si>
  <si>
    <t>Super-Scaffold_100006_6578075</t>
  </si>
  <si>
    <t>Super-Scaffold_635_12277236</t>
  </si>
  <si>
    <t>Super-Scaffold_635_23586616</t>
  </si>
  <si>
    <t>Super-Scaffold_635_801368</t>
  </si>
  <si>
    <t>Super-Scaffold_100024_3743749</t>
  </si>
  <si>
    <t>Super-Scaffold_100024_4942432</t>
  </si>
  <si>
    <t>Phenology</t>
  </si>
  <si>
    <t>Super-Scaffold_100003_13313612</t>
  </si>
  <si>
    <t>Super-Scaffold_100003_14652597</t>
  </si>
  <si>
    <t>Super-Scaffold_100003_10483313</t>
  </si>
  <si>
    <t>NA</t>
  </si>
  <si>
    <t>Super-Scaffold_100004_5870755</t>
  </si>
  <si>
    <t>Super-Scaffold_100004_6851939</t>
  </si>
  <si>
    <t>Super-Scaffold_100004_4467359</t>
  </si>
  <si>
    <t>Super-Scaffold_100015_2141836</t>
  </si>
  <si>
    <t>Super-Scaffold_100015_4466961</t>
  </si>
  <si>
    <t>Super-Scaffold_100015_717034</t>
  </si>
  <si>
    <t>Super-Scaffold_100031_3285251</t>
  </si>
  <si>
    <t>Super-Scaffold_100031_4066063</t>
  </si>
  <si>
    <t>Super-Scaffold_100009_7585062</t>
  </si>
  <si>
    <t>Super-Scaffold_100031_1871074</t>
  </si>
  <si>
    <t>Super-Scaffold_100026_7149578</t>
  </si>
  <si>
    <t>Super-Scaffold_100005_11760916</t>
  </si>
  <si>
    <t>Super-Scaffold_100018_2265972</t>
  </si>
  <si>
    <t>Super-Scaffold_100005_13542164</t>
  </si>
  <si>
    <t>Super-Scaffold_100007_893563</t>
  </si>
  <si>
    <t>Super-Scaffold_100016_9817574</t>
  </si>
  <si>
    <t>Super-Scaffold_100007_12460772</t>
  </si>
  <si>
    <t>Super-Scaffold_100004_2616911</t>
  </si>
  <si>
    <t>Super-Scaffold_100004_4427182</t>
  </si>
  <si>
    <t>Super-Scaffold_100021_4435028</t>
  </si>
  <si>
    <t>Super-Scaffold_100026_7501369</t>
  </si>
  <si>
    <t>Super-Scaffold_100031_3551711</t>
  </si>
  <si>
    <t>Super-Scaffold_100026_5255200</t>
  </si>
  <si>
    <t>Super-Scaffold_100006_2503101</t>
  </si>
  <si>
    <t>Super-Scaffold_100006_7834771</t>
  </si>
  <si>
    <t>Super-Scaffold_100004_7662423</t>
  </si>
  <si>
    <t>Super-Scaffold_100004_8066989</t>
  </si>
  <si>
    <t>Super-Scaffold_100004_2148682</t>
  </si>
  <si>
    <t>Super-Scaffold_100016_1605065</t>
  </si>
  <si>
    <t>Super-Scaffold_100031_1612966</t>
  </si>
  <si>
    <t>Super-Scaffold_100026_5965060</t>
  </si>
  <si>
    <t>Super-Scaffold_100005_11500255</t>
  </si>
  <si>
    <t>Super-Scaffold_100005_8408604</t>
  </si>
  <si>
    <t>Super-Scaffold_100005_13206883</t>
  </si>
  <si>
    <t>Super-Scaffold_100002_21683111</t>
  </si>
  <si>
    <t>Super-Scaffold_100002_22639756</t>
  </si>
  <si>
    <t>Super-Scaffold_100002_17673179</t>
  </si>
  <si>
    <t>Super-Scaffold_100021_3867345</t>
  </si>
  <si>
    <t>Super-Scaffold_100004_7450050</t>
  </si>
  <si>
    <t>Super-Scaffold_100021_2451487</t>
  </si>
  <si>
    <t>Super-Scaffold_100001_6269243</t>
  </si>
  <si>
    <t>Super-Scaffold_100001_26134934</t>
  </si>
  <si>
    <t>Super-Scaffold_100001_1337744</t>
  </si>
  <si>
    <t>Super-Scaffold_100007_9800192</t>
  </si>
  <si>
    <t>Super-Scaffold_100007_8977312</t>
  </si>
  <si>
    <t>Super-Scaffold_100024_7750441</t>
  </si>
  <si>
    <t>Super-Scaffold_100012_7313038</t>
  </si>
  <si>
    <t>Super-Scaffold_100024_5850297</t>
  </si>
  <si>
    <t>Super-Scaffold_100008_8710761</t>
  </si>
  <si>
    <t>Super-Scaffold_100008_6015418</t>
  </si>
  <si>
    <t>Super-Scaffold_100008_9384771</t>
  </si>
  <si>
    <t>Super-Scaffold_635_3445614</t>
  </si>
  <si>
    <t>Super-Scaffold_635_3889299</t>
  </si>
  <si>
    <t>Super-Scaffold_635_3034382</t>
  </si>
  <si>
    <t>Super-Scaffold_100080_49726</t>
  </si>
  <si>
    <t>Super-Scaffold_100015_2314900</t>
  </si>
  <si>
    <t>Super-Scaffold_100080_2602866</t>
  </si>
  <si>
    <t>Super-Scaffold_100002_2561957</t>
  </si>
  <si>
    <t>Super-Scaffold_100002_18015970</t>
  </si>
  <si>
    <t>Super-Scaffold_100002_244733</t>
  </si>
  <si>
    <t>Super-Scaffold_100001_28838831</t>
  </si>
  <si>
    <t>Super-Scaffold_100001_28839024</t>
  </si>
  <si>
    <t>Super-Scaffold_100001_7092664</t>
  </si>
  <si>
    <t>Super-Scaffold_635_12274115</t>
  </si>
  <si>
    <t>Super-Scaffold_635_12235245</t>
  </si>
  <si>
    <t>Super-Scaffold_100031_1666651</t>
  </si>
  <si>
    <t>Super-Scaffold_100031_1666641</t>
  </si>
  <si>
    <t>Super-Scaffold_100001_28838913</t>
  </si>
  <si>
    <t>Super-Scaffold_100094_129974</t>
  </si>
  <si>
    <t>Super-Scaffold_100053_87818</t>
  </si>
  <si>
    <t>Super-Scaffold_100014_2313324</t>
  </si>
  <si>
    <t>Super-Scaffold_100001_28808278</t>
  </si>
  <si>
    <t>Super-Scaffold_100031_1666664</t>
  </si>
  <si>
    <t>Super-Scaffold_100021_6826065</t>
  </si>
  <si>
    <t>Super-Scaffold_100021_7240419</t>
  </si>
  <si>
    <t>Super-Scaffold_100021_6753213</t>
  </si>
  <si>
    <t>Super-Scaffold_100001_28838789</t>
  </si>
  <si>
    <t>Super-Scaffold_100001_28808386</t>
  </si>
  <si>
    <t>Super-Scaffold_100009_7480991</t>
  </si>
  <si>
    <t>Super-Scaffold_100009_7305632</t>
  </si>
  <si>
    <t>Pollen</t>
  </si>
  <si>
    <t>Super-Scaffold_100017_2711470</t>
  </si>
  <si>
    <t>Super-Scaffold_100017_819863</t>
  </si>
  <si>
    <t>Super-Scaffold_100017_3183153</t>
  </si>
  <si>
    <t>Super-Scaffold_100008_8193313</t>
  </si>
  <si>
    <t>Super-Scaffold_100008_7674856</t>
  </si>
  <si>
    <t>Super-Scaffold_100008_9720619</t>
  </si>
  <si>
    <t>Super-Scaffold_100017_2711621</t>
  </si>
  <si>
    <t>Super-Scaffold_100017_1492715</t>
  </si>
  <si>
    <t>Super-Scaffold_100017_2896058</t>
  </si>
  <si>
    <t>Super-Scaffold_100017_1925650</t>
  </si>
  <si>
    <t>Super-Scaffold_100017_1294762</t>
  </si>
  <si>
    <t>Super-Scaffold_100017_2769208</t>
  </si>
  <si>
    <t>Super-Scaffold_100016_10524692</t>
  </si>
  <si>
    <t>Super-Scaffold_100016_10627700</t>
  </si>
  <si>
    <t>Super-Scaffold_100007_11467539</t>
  </si>
  <si>
    <t>Super-Scaffold_100002_23271440</t>
  </si>
  <si>
    <t>Super-Scaffold_100002_17039200</t>
  </si>
  <si>
    <t>Super-Scaffold_100080_289508</t>
  </si>
  <si>
    <t>Super-Scaffold_100015_3420112</t>
  </si>
  <si>
    <t>Super-Scaffold_100080_1263440</t>
  </si>
  <si>
    <t>Super-Scaffold_635_5213167</t>
  </si>
  <si>
    <t>Super-Scaffold_635_10139732</t>
  </si>
  <si>
    <t>Super-Scaffold_635_106536</t>
  </si>
  <si>
    <t>Super-Scaffold_100001_25623763</t>
  </si>
  <si>
    <t>Super-Scaffold_100001_26233467</t>
  </si>
  <si>
    <t>Super-Scaffold_100008_8600021</t>
  </si>
  <si>
    <t>Super-Scaffold_100008_6002590</t>
  </si>
  <si>
    <t>Super-Scaffold_100002_252602</t>
  </si>
  <si>
    <t>Super-Scaffold_100002_22539573</t>
  </si>
  <si>
    <t>Super-Scaffold_100010_8399357</t>
  </si>
  <si>
    <t>Super-Scaffold_100010_10417482</t>
  </si>
  <si>
    <t>Super-Scaffold_100010_3538269</t>
  </si>
  <si>
    <t>Super-Scaffold_100001_249946,Super-Scaffold_100001_249950,Super-Scaffold_100001_250025,Super-Scaffold_100001_250031,Super-Scaffold_100001_250038,Super-Scaffold_100001_250161,Super-Scaffold_100001_250189,Super-Scaffold_100001_250196,Super-Scaffold_100001_250199</t>
  </si>
  <si>
    <t>Super-Scaffold_100001_29568386</t>
  </si>
  <si>
    <t>Super-Scaffold_100001_139827</t>
  </si>
  <si>
    <t>Super-Scaffold_635_18211022</t>
  </si>
  <si>
    <t>Super-Scaffold_635_21529004</t>
  </si>
  <si>
    <t>Super-Scaffold_635_17250548</t>
  </si>
  <si>
    <t>Anatomical_Module</t>
  </si>
  <si>
    <t>Cluster_module</t>
  </si>
  <si>
    <t>Trait</t>
  </si>
  <si>
    <t>CL</t>
  </si>
  <si>
    <t>TL</t>
  </si>
  <si>
    <t>CW</t>
  </si>
  <si>
    <t>SL</t>
  </si>
  <si>
    <t>LW</t>
  </si>
  <si>
    <t>TLL</t>
  </si>
  <si>
    <t>CY</t>
  </si>
  <si>
    <t>FC_split_continuous</t>
  </si>
  <si>
    <t>FC_split_binary</t>
  </si>
  <si>
    <t>NVL</t>
  </si>
  <si>
    <t>FD</t>
  </si>
  <si>
    <t>H</t>
  </si>
  <si>
    <t>INT1</t>
  </si>
  <si>
    <t>INT2</t>
  </si>
  <si>
    <t>INT3</t>
  </si>
  <si>
    <t>NF</t>
  </si>
  <si>
    <t>L1</t>
  </si>
  <si>
    <t>L2</t>
  </si>
  <si>
    <t>L3</t>
  </si>
  <si>
    <t>NL</t>
  </si>
  <si>
    <t>P1</t>
  </si>
  <si>
    <t>PS</t>
  </si>
  <si>
    <t>P2</t>
  </si>
  <si>
    <t>EF</t>
  </si>
  <si>
    <t>FPD_binary</t>
  </si>
  <si>
    <t>Color</t>
  </si>
  <si>
    <t>N/A</t>
  </si>
  <si>
    <t>ci_lo_CM</t>
  </si>
  <si>
    <t>ci_hi_CM</t>
  </si>
  <si>
    <t>pos_CM</t>
  </si>
  <si>
    <t>CI_span_CM</t>
  </si>
  <si>
    <t>Trait (abbreviations from table 1, with the exception of two traits, FPD and FC, that were split into binary and continuous variables for QTL analysis)</t>
  </si>
  <si>
    <t>Anatomical module assigned to the trait</t>
  </si>
  <si>
    <t>Cluster module assigned to the trait</t>
  </si>
  <si>
    <t>Whether the trait was transformed for analysis (0=no, 1=yes)</t>
  </si>
  <si>
    <t>Whether the trait was coded as binary and analyzed with binary modules (0=no, 1=yes)</t>
  </si>
  <si>
    <t>Whether the QTL was significant genome-wide at the 0.05 level</t>
  </si>
  <si>
    <t>Whether the QTL was significant genome-wide at the 0.01 level</t>
  </si>
  <si>
    <t>Whether the QTL was significant chromosome-wide at the 0.05 level</t>
  </si>
  <si>
    <t>chromosome/linkage group where the QTL occurred</t>
  </si>
  <si>
    <t>position of the QTL in centimorgan</t>
  </si>
  <si>
    <t>LOD value of QTL presence</t>
  </si>
  <si>
    <t>size of the QTL in centimorgans</t>
  </si>
  <si>
    <t>lower bound of the 95% confidence interval of the QTL position in centimorgans</t>
  </si>
  <si>
    <t>upper bound of the 95% confidence interval of the QTL position in centimorgans</t>
  </si>
  <si>
    <t>name of the marker nearest to the QTL</t>
  </si>
  <si>
    <t>name of the marker nearest to the lower bound of the 95% confidence interval of the QTL</t>
  </si>
  <si>
    <t>name of the marker nearest to the upper  bound of the 95% confidence interval of the QTL</t>
  </si>
  <si>
    <t>mean trait value</t>
  </si>
  <si>
    <t>additive effect from R/QTL2</t>
  </si>
  <si>
    <t>dominance effect from R/QTL2</t>
  </si>
  <si>
    <t>estimated trait value of 11 genotype, with contrasts summing to zero</t>
  </si>
  <si>
    <t>estimated trait value of 12 genotype, with contrasts summing to zero</t>
  </si>
  <si>
    <t>estimated trait value of 22 genotype, with contrasts summing to zero</t>
  </si>
  <si>
    <t>intercept of QTL model with contrasts summing to zero</t>
  </si>
  <si>
    <t>estimated trait value of 11 genotype</t>
  </si>
  <si>
    <t>estimated trait value of 12 genotype</t>
  </si>
  <si>
    <t>estimated trait value of 22 genotype</t>
  </si>
  <si>
    <t>which allele is dominant</t>
  </si>
  <si>
    <t>which species that allele derives from</t>
  </si>
  <si>
    <t>which allele the lacunosa grandparent contributed</t>
  </si>
  <si>
    <t>which allele the cordatotriloba grandparent contributed</t>
  </si>
  <si>
    <t>is the direction of QTL effect consistent with the divergence between the species?</t>
  </si>
  <si>
    <t>relative homozygous effect (absolute value of additive effect / absolute value of trait difference between species, where grandparent trait values were available)</t>
  </si>
  <si>
    <t>lacunosa trait value, when available</t>
  </si>
  <si>
    <t>midparent trait value, when available</t>
  </si>
  <si>
    <t>cordatotriloba trait value, when available</t>
  </si>
  <si>
    <t>F1 trait value, when available</t>
  </si>
  <si>
    <t xml:space="preserve">percent variance explained, estimated from LOD score of the QTL </t>
  </si>
  <si>
    <t>sum of relative homozygous effects for the trait</t>
  </si>
  <si>
    <t>sum of estimated PVEs for the tra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Font="1"/>
    <xf numFmtId="11" fontId="0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N102"/>
  <sheetViews>
    <sheetView tabSelected="1" topLeftCell="A11" zoomScaleNormal="100" workbookViewId="0">
      <selection activeCell="A23" sqref="A23"/>
    </sheetView>
  </sheetViews>
  <sheetFormatPr defaultRowHeight="15" x14ac:dyDescent="0.25"/>
  <cols>
    <col min="11" max="11" width="9.140625" style="2"/>
  </cols>
  <sheetData>
    <row r="1" spans="1:40" x14ac:dyDescent="0.25">
      <c r="A1" s="2" t="s">
        <v>289</v>
      </c>
      <c r="B1" s="2" t="s">
        <v>287</v>
      </c>
      <c r="C1" s="2" t="s">
        <v>288</v>
      </c>
      <c r="D1" s="2" t="s">
        <v>0</v>
      </c>
      <c r="E1" s="2" t="s">
        <v>1</v>
      </c>
      <c r="F1" s="2" t="s">
        <v>2</v>
      </c>
      <c r="G1" s="2" t="s">
        <v>3</v>
      </c>
      <c r="H1" s="2" t="s">
        <v>4</v>
      </c>
      <c r="I1" s="2" t="s">
        <v>5</v>
      </c>
      <c r="J1" s="2" t="s">
        <v>319</v>
      </c>
      <c r="K1" s="2" t="s">
        <v>6</v>
      </c>
      <c r="L1" s="2" t="s">
        <v>317</v>
      </c>
      <c r="M1" s="2" t="s">
        <v>318</v>
      </c>
      <c r="N1" s="2" t="s">
        <v>320</v>
      </c>
      <c r="O1" s="2" t="s">
        <v>7</v>
      </c>
      <c r="P1" s="2" t="s">
        <v>8</v>
      </c>
      <c r="Q1" s="2" t="s">
        <v>9</v>
      </c>
      <c r="R1" s="2" t="s">
        <v>12</v>
      </c>
      <c r="S1" s="2" t="s">
        <v>13</v>
      </c>
      <c r="T1" s="2" t="s">
        <v>14</v>
      </c>
      <c r="U1" s="2" t="s">
        <v>15</v>
      </c>
      <c r="V1" s="2" t="s">
        <v>16</v>
      </c>
      <c r="W1" s="2" t="s">
        <v>17</v>
      </c>
      <c r="X1" s="2" t="s">
        <v>18</v>
      </c>
      <c r="Y1" s="2" t="s">
        <v>19</v>
      </c>
      <c r="Z1" s="2" t="s">
        <v>20</v>
      </c>
      <c r="AA1" s="2" t="s">
        <v>21</v>
      </c>
      <c r="AB1" s="2" t="s">
        <v>22</v>
      </c>
      <c r="AC1" s="2" t="s">
        <v>23</v>
      </c>
      <c r="AD1" s="2" t="s">
        <v>10</v>
      </c>
      <c r="AE1" s="2" t="s">
        <v>11</v>
      </c>
      <c r="AF1" s="2" t="s">
        <v>24</v>
      </c>
      <c r="AG1" s="2" t="s">
        <v>25</v>
      </c>
      <c r="AH1" s="2" t="s">
        <v>26</v>
      </c>
      <c r="AI1" s="2" t="s">
        <v>27</v>
      </c>
      <c r="AJ1" s="2" t="s">
        <v>28</v>
      </c>
      <c r="AK1" s="2" t="s">
        <v>29</v>
      </c>
      <c r="AL1" s="2" t="s">
        <v>30</v>
      </c>
      <c r="AM1" s="2" t="s">
        <v>31</v>
      </c>
      <c r="AN1" s="2" t="s">
        <v>32</v>
      </c>
    </row>
    <row r="2" spans="1:40" x14ac:dyDescent="0.25">
      <c r="A2" s="2" t="s">
        <v>290</v>
      </c>
      <c r="B2" s="2" t="s">
        <v>33</v>
      </c>
      <c r="C2" s="2">
        <v>1</v>
      </c>
      <c r="D2" s="2">
        <v>0</v>
      </c>
      <c r="E2" s="2">
        <v>0</v>
      </c>
      <c r="F2" s="2"/>
      <c r="G2" s="2"/>
      <c r="H2" s="2">
        <v>1</v>
      </c>
      <c r="I2" s="2">
        <v>6</v>
      </c>
      <c r="J2" s="2">
        <v>142.97450000000001</v>
      </c>
      <c r="K2" s="2">
        <v>3.0097677823201798</v>
      </c>
      <c r="L2" s="2">
        <v>115.905</v>
      </c>
      <c r="M2" s="2">
        <v>156.97200000000001</v>
      </c>
      <c r="N2" s="2">
        <f t="shared" ref="N2:N52" si="0">ABS(M2-L2)</f>
        <v>41.067000000000007</v>
      </c>
      <c r="O2" s="2" t="s">
        <v>34</v>
      </c>
      <c r="P2" s="2" t="s">
        <v>35</v>
      </c>
      <c r="Q2" s="2" t="s">
        <v>36</v>
      </c>
      <c r="R2" s="2">
        <v>26.743718203093199</v>
      </c>
      <c r="S2" s="2">
        <v>0.332954568579581</v>
      </c>
      <c r="T2" s="2">
        <v>-0.34460444647945099</v>
      </c>
      <c r="U2" s="2">
        <v>-0.21808641975309601</v>
      </c>
      <c r="V2" s="2">
        <v>-0.22973629765296599</v>
      </c>
      <c r="W2" s="2">
        <v>0.447822717406062</v>
      </c>
      <c r="X2" s="2">
        <v>26.628850054266699</v>
      </c>
      <c r="Y2" s="2">
        <v>26.4107636345136</v>
      </c>
      <c r="Z2" s="2">
        <v>26.399113756613801</v>
      </c>
      <c r="AA2" s="2">
        <v>27.076672771672801</v>
      </c>
      <c r="AB2" s="2">
        <v>1</v>
      </c>
      <c r="AC2" s="2" t="s">
        <v>37</v>
      </c>
      <c r="AD2" s="2">
        <v>2</v>
      </c>
      <c r="AE2" s="2">
        <v>1</v>
      </c>
      <c r="AF2" s="2">
        <v>1</v>
      </c>
      <c r="AG2" s="2">
        <f t="shared" ref="AG2:AG43" si="1">ABS(S2/(ABS(AH2-AJ2)))</f>
        <v>2.7860724551581503E-2</v>
      </c>
      <c r="AH2" s="2">
        <v>18.784615380000002</v>
      </c>
      <c r="AI2" s="2">
        <v>24.55</v>
      </c>
      <c r="AJ2" s="2">
        <v>30.735294119999999</v>
      </c>
      <c r="AK2" s="2">
        <v>24.759954749999999</v>
      </c>
      <c r="AL2" s="2">
        <f t="shared" ref="AL2:AL33" si="2">(1-10^(-(2/386)*K2))</f>
        <v>3.5270967668704412E-2</v>
      </c>
      <c r="AM2" s="2">
        <v>0.41400170372103279</v>
      </c>
      <c r="AN2" s="2">
        <v>0.54060144447744596</v>
      </c>
    </row>
    <row r="3" spans="1:40" x14ac:dyDescent="0.25">
      <c r="A3" s="2" t="s">
        <v>290</v>
      </c>
      <c r="B3" s="2" t="s">
        <v>33</v>
      </c>
      <c r="C3" s="2">
        <v>1</v>
      </c>
      <c r="D3" s="2">
        <v>0</v>
      </c>
      <c r="E3" s="2">
        <v>0</v>
      </c>
      <c r="F3" s="2"/>
      <c r="G3" s="2"/>
      <c r="H3" s="2">
        <v>1</v>
      </c>
      <c r="I3" s="2">
        <v>15</v>
      </c>
      <c r="J3" s="2">
        <v>19</v>
      </c>
      <c r="K3" s="2">
        <v>3.0766881114891298</v>
      </c>
      <c r="L3" s="2">
        <v>0</v>
      </c>
      <c r="M3" s="2">
        <v>103.749</v>
      </c>
      <c r="N3" s="2">
        <f t="shared" si="0"/>
        <v>103.749</v>
      </c>
      <c r="O3" s="2" t="s">
        <v>38</v>
      </c>
      <c r="P3" s="2" t="s">
        <v>39</v>
      </c>
      <c r="Q3" s="2" t="s">
        <v>40</v>
      </c>
      <c r="R3" s="2">
        <v>26.483882088085299</v>
      </c>
      <c r="S3" s="2">
        <v>0.47196703175475102</v>
      </c>
      <c r="T3" s="2">
        <v>-0.14703657916759899</v>
      </c>
      <c r="U3" s="2">
        <v>-0.42295483869887801</v>
      </c>
      <c r="V3" s="2">
        <v>-9.8024386111731601E-2</v>
      </c>
      <c r="W3" s="2">
        <v>0.52097922481060999</v>
      </c>
      <c r="X3" s="2">
        <v>26.434869895029401</v>
      </c>
      <c r="Y3" s="2">
        <v>26.011915056330501</v>
      </c>
      <c r="Z3" s="2">
        <v>26.336845508917701</v>
      </c>
      <c r="AA3" s="2">
        <v>26.95584911984</v>
      </c>
      <c r="AB3" s="2">
        <v>1</v>
      </c>
      <c r="AC3" s="2" t="s">
        <v>41</v>
      </c>
      <c r="AD3" s="2">
        <v>1</v>
      </c>
      <c r="AE3" s="2">
        <v>2</v>
      </c>
      <c r="AF3" s="2">
        <v>1</v>
      </c>
      <c r="AG3" s="2">
        <f t="shared" si="1"/>
        <v>3.9492905969853817E-2</v>
      </c>
      <c r="AH3" s="2">
        <v>18.784615380000002</v>
      </c>
      <c r="AI3" s="2">
        <v>24.55</v>
      </c>
      <c r="AJ3" s="2">
        <v>30.735294119999999</v>
      </c>
      <c r="AK3" s="2">
        <v>24.759954749999999</v>
      </c>
      <c r="AL3" s="2">
        <f t="shared" si="2"/>
        <v>3.6040892699880867E-2</v>
      </c>
      <c r="AM3" s="2">
        <v>0.41400170372103279</v>
      </c>
      <c r="AN3" s="2">
        <v>0.54060144447744596</v>
      </c>
    </row>
    <row r="4" spans="1:40" x14ac:dyDescent="0.25">
      <c r="A4" s="2" t="s">
        <v>290</v>
      </c>
      <c r="B4" s="2" t="s">
        <v>33</v>
      </c>
      <c r="C4" s="2">
        <v>1</v>
      </c>
      <c r="D4" s="2">
        <v>0</v>
      </c>
      <c r="E4" s="2">
        <v>0</v>
      </c>
      <c r="F4" s="2"/>
      <c r="G4" s="2"/>
      <c r="H4" s="2">
        <v>1</v>
      </c>
      <c r="I4" s="2">
        <v>5</v>
      </c>
      <c r="J4" s="2">
        <v>52</v>
      </c>
      <c r="K4" s="2">
        <v>3.5051614451597199</v>
      </c>
      <c r="L4" s="2">
        <v>12.196</v>
      </c>
      <c r="M4" s="2">
        <v>130.0025</v>
      </c>
      <c r="N4" s="2">
        <f t="shared" si="0"/>
        <v>117.8065</v>
      </c>
      <c r="O4" s="2" t="s">
        <v>42</v>
      </c>
      <c r="P4" s="2" t="s">
        <v>43</v>
      </c>
      <c r="Q4" s="2" t="s">
        <v>44</v>
      </c>
      <c r="R4" s="2">
        <v>26.756610801207799</v>
      </c>
      <c r="S4" s="2">
        <v>-0.444165730014702</v>
      </c>
      <c r="T4" s="2">
        <v>-0.29545963213190102</v>
      </c>
      <c r="U4" s="2">
        <v>0.54265227405870298</v>
      </c>
      <c r="V4" s="2">
        <v>-0.19697308808796199</v>
      </c>
      <c r="W4" s="2">
        <v>-0.34567918597073799</v>
      </c>
      <c r="X4" s="2">
        <v>26.658124257163799</v>
      </c>
      <c r="Y4" s="2">
        <v>27.200776531222498</v>
      </c>
      <c r="Z4" s="2">
        <v>26.461151169075801</v>
      </c>
      <c r="AA4" s="2">
        <v>26.3124450711931</v>
      </c>
      <c r="AB4" s="2">
        <v>2</v>
      </c>
      <c r="AC4" s="2" t="s">
        <v>41</v>
      </c>
      <c r="AD4" s="2">
        <v>2</v>
      </c>
      <c r="AE4" s="2">
        <v>1</v>
      </c>
      <c r="AF4" s="2">
        <v>1</v>
      </c>
      <c r="AG4" s="2">
        <f t="shared" si="1"/>
        <v>3.7166569337023454E-2</v>
      </c>
      <c r="AH4" s="2">
        <v>18.784615380000002</v>
      </c>
      <c r="AI4" s="2">
        <v>24.55</v>
      </c>
      <c r="AJ4" s="2">
        <v>30.735294119999999</v>
      </c>
      <c r="AK4" s="2">
        <v>24.759954749999999</v>
      </c>
      <c r="AL4" s="2">
        <f t="shared" si="2"/>
        <v>4.0955979901473483E-2</v>
      </c>
      <c r="AM4" s="2">
        <v>0.41400170372103279</v>
      </c>
      <c r="AN4" s="2">
        <v>0.54060144447744596</v>
      </c>
    </row>
    <row r="5" spans="1:40" x14ac:dyDescent="0.25">
      <c r="A5" s="2" t="s">
        <v>290</v>
      </c>
      <c r="B5" s="2" t="s">
        <v>33</v>
      </c>
      <c r="C5" s="2">
        <v>1</v>
      </c>
      <c r="D5" s="2">
        <v>0</v>
      </c>
      <c r="E5" s="2">
        <v>0</v>
      </c>
      <c r="F5" s="2"/>
      <c r="G5" s="2"/>
      <c r="H5" s="2">
        <v>1</v>
      </c>
      <c r="I5" s="2">
        <v>13</v>
      </c>
      <c r="J5" s="2">
        <v>0</v>
      </c>
      <c r="K5" s="2">
        <v>3.6137473851329598</v>
      </c>
      <c r="L5" s="2">
        <v>0</v>
      </c>
      <c r="M5" s="2">
        <v>51.081499999999998</v>
      </c>
      <c r="N5" s="2">
        <f t="shared" si="0"/>
        <v>51.081499999999998</v>
      </c>
      <c r="O5" s="2" t="s">
        <v>45</v>
      </c>
      <c r="P5" s="2" t="s">
        <v>45</v>
      </c>
      <c r="Q5" s="2" t="s">
        <v>46</v>
      </c>
      <c r="R5" s="2">
        <v>26.756714213176</v>
      </c>
      <c r="S5" s="2">
        <v>0.52036512984324901</v>
      </c>
      <c r="T5" s="2">
        <v>-0.11083553894148</v>
      </c>
      <c r="U5" s="2">
        <v>-0.48341995019608303</v>
      </c>
      <c r="V5" s="2">
        <v>-7.3890359294313895E-2</v>
      </c>
      <c r="W5" s="2">
        <v>0.55731030949039695</v>
      </c>
      <c r="X5" s="2">
        <v>26.719769033528799</v>
      </c>
      <c r="Y5" s="2">
        <v>26.236349083332701</v>
      </c>
      <c r="Z5" s="2">
        <v>26.645878674234499</v>
      </c>
      <c r="AA5" s="2">
        <v>27.277079343019199</v>
      </c>
      <c r="AB5" s="2">
        <v>1</v>
      </c>
      <c r="AC5" s="2" t="s">
        <v>41</v>
      </c>
      <c r="AD5" s="2">
        <v>1</v>
      </c>
      <c r="AE5" s="2">
        <v>2</v>
      </c>
      <c r="AF5" s="2">
        <v>1</v>
      </c>
      <c r="AG5" s="2">
        <f t="shared" si="1"/>
        <v>4.3542725996100963E-2</v>
      </c>
      <c r="AH5" s="2">
        <v>18.784615380000002</v>
      </c>
      <c r="AI5" s="2">
        <v>24.55</v>
      </c>
      <c r="AJ5" s="2">
        <v>30.735294119999999</v>
      </c>
      <c r="AK5" s="2">
        <v>24.759954749999999</v>
      </c>
      <c r="AL5" s="2">
        <f t="shared" si="2"/>
        <v>4.2197601435741805E-2</v>
      </c>
      <c r="AM5" s="2">
        <v>0.41400170372103279</v>
      </c>
      <c r="AN5" s="2">
        <v>0.54060144447744596</v>
      </c>
    </row>
    <row r="6" spans="1:40" x14ac:dyDescent="0.25">
      <c r="A6" s="2" t="s">
        <v>290</v>
      </c>
      <c r="B6" s="2" t="s">
        <v>33</v>
      </c>
      <c r="C6" s="2">
        <v>1</v>
      </c>
      <c r="D6" s="2">
        <v>0</v>
      </c>
      <c r="E6" s="2">
        <v>0</v>
      </c>
      <c r="F6" s="2"/>
      <c r="G6" s="2"/>
      <c r="H6" s="2">
        <v>1</v>
      </c>
      <c r="I6" s="2">
        <v>2</v>
      </c>
      <c r="J6" s="2">
        <v>11.679</v>
      </c>
      <c r="K6" s="2">
        <v>3.9107510155700398</v>
      </c>
      <c r="L6" s="2">
        <v>0</v>
      </c>
      <c r="M6" s="2">
        <v>28.32</v>
      </c>
      <c r="N6" s="2">
        <f t="shared" si="0"/>
        <v>28.32</v>
      </c>
      <c r="O6" s="2" t="s">
        <v>47</v>
      </c>
      <c r="P6" s="2" t="s">
        <v>48</v>
      </c>
      <c r="Q6" s="2" t="s">
        <v>49</v>
      </c>
      <c r="R6" s="2">
        <v>26.704176121151299</v>
      </c>
      <c r="S6" s="2">
        <v>-0.51358683543697403</v>
      </c>
      <c r="T6" s="2">
        <v>-0.14076026617290599</v>
      </c>
      <c r="U6" s="2">
        <v>0.56050692416127401</v>
      </c>
      <c r="V6" s="2">
        <v>-9.3840177448605303E-2</v>
      </c>
      <c r="W6" s="2">
        <v>-0.466666746712669</v>
      </c>
      <c r="X6" s="2">
        <v>26.657256032427</v>
      </c>
      <c r="Y6" s="2">
        <v>27.217762956588299</v>
      </c>
      <c r="Z6" s="2">
        <v>26.563415854978398</v>
      </c>
      <c r="AA6" s="2">
        <v>26.190589285714299</v>
      </c>
      <c r="AB6" s="2">
        <v>2</v>
      </c>
      <c r="AC6" s="2" t="s">
        <v>41</v>
      </c>
      <c r="AD6" s="2">
        <v>2</v>
      </c>
      <c r="AE6" s="2">
        <v>1</v>
      </c>
      <c r="AF6" s="2">
        <v>1</v>
      </c>
      <c r="AG6" s="2">
        <f t="shared" si="1"/>
        <v>4.2975536922263059E-2</v>
      </c>
      <c r="AH6" s="2">
        <v>18.784615380000002</v>
      </c>
      <c r="AI6" s="2">
        <v>24.55</v>
      </c>
      <c r="AJ6" s="2">
        <v>30.735294119999999</v>
      </c>
      <c r="AK6" s="2">
        <v>24.759954749999999</v>
      </c>
      <c r="AL6" s="2">
        <f t="shared" si="2"/>
        <v>4.5585472282463901E-2</v>
      </c>
      <c r="AM6" s="2">
        <v>0.41400170372103279</v>
      </c>
      <c r="AN6" s="2">
        <v>0.54060144447744596</v>
      </c>
    </row>
    <row r="7" spans="1:40" x14ac:dyDescent="0.25">
      <c r="A7" s="2" t="s">
        <v>290</v>
      </c>
      <c r="B7" s="2" t="s">
        <v>33</v>
      </c>
      <c r="C7" s="2">
        <v>1</v>
      </c>
      <c r="D7" s="2">
        <v>0</v>
      </c>
      <c r="E7" s="2">
        <v>0</v>
      </c>
      <c r="F7" s="2">
        <v>1</v>
      </c>
      <c r="G7" s="2">
        <v>1</v>
      </c>
      <c r="H7" s="2">
        <v>1</v>
      </c>
      <c r="I7" s="2">
        <v>4</v>
      </c>
      <c r="J7" s="2">
        <v>38</v>
      </c>
      <c r="K7" s="2">
        <v>4.7379629213414196</v>
      </c>
      <c r="L7" s="2">
        <v>34.332999999999998</v>
      </c>
      <c r="M7" s="2">
        <v>45.014000000000003</v>
      </c>
      <c r="N7" s="2">
        <f t="shared" si="0"/>
        <v>10.681000000000004</v>
      </c>
      <c r="O7" s="2" t="s">
        <v>50</v>
      </c>
      <c r="P7" s="2" t="s">
        <v>51</v>
      </c>
      <c r="Q7" s="2" t="s">
        <v>52</v>
      </c>
      <c r="R7" s="2">
        <v>26.6404689331514</v>
      </c>
      <c r="S7" s="2">
        <v>0.56764963546841096</v>
      </c>
      <c r="T7" s="2">
        <v>-4.68124798414844E-2</v>
      </c>
      <c r="U7" s="2">
        <v>-0.55204547552125005</v>
      </c>
      <c r="V7" s="2">
        <v>-3.1208319894325601E-2</v>
      </c>
      <c r="W7" s="2">
        <v>0.58325379541557998</v>
      </c>
      <c r="X7" s="2">
        <v>26.624864773204301</v>
      </c>
      <c r="Y7" s="2">
        <v>26.072819297683001</v>
      </c>
      <c r="Z7" s="2">
        <v>26.593656453309901</v>
      </c>
      <c r="AA7" s="2">
        <v>27.208118568619799</v>
      </c>
      <c r="AB7" s="2">
        <v>1</v>
      </c>
      <c r="AC7" s="2" t="s">
        <v>41</v>
      </c>
      <c r="AD7" s="2">
        <v>1</v>
      </c>
      <c r="AE7" s="2">
        <v>2</v>
      </c>
      <c r="AF7" s="2">
        <v>1</v>
      </c>
      <c r="AG7" s="2">
        <f t="shared" si="1"/>
        <v>4.7499363661114624E-2</v>
      </c>
      <c r="AH7" s="2">
        <v>18.784615380000002</v>
      </c>
      <c r="AI7" s="2">
        <v>24.55</v>
      </c>
      <c r="AJ7" s="2">
        <v>30.735294119999999</v>
      </c>
      <c r="AK7" s="2">
        <v>24.759954749999999</v>
      </c>
      <c r="AL7" s="2">
        <f t="shared" si="2"/>
        <v>5.4958306251070344E-2</v>
      </c>
      <c r="AM7" s="2">
        <v>0.41400170372103279</v>
      </c>
      <c r="AN7" s="2">
        <v>0.54060144447744596</v>
      </c>
    </row>
    <row r="8" spans="1:40" x14ac:dyDescent="0.25">
      <c r="A8" s="2" t="s">
        <v>290</v>
      </c>
      <c r="B8" s="2" t="s">
        <v>33</v>
      </c>
      <c r="C8" s="2">
        <v>1</v>
      </c>
      <c r="D8" s="2">
        <v>0</v>
      </c>
      <c r="E8" s="2">
        <v>0</v>
      </c>
      <c r="F8" s="2">
        <v>1</v>
      </c>
      <c r="G8" s="2">
        <v>1</v>
      </c>
      <c r="H8" s="2">
        <v>1</v>
      </c>
      <c r="I8" s="2">
        <v>1</v>
      </c>
      <c r="J8" s="2">
        <v>168.35249999999999</v>
      </c>
      <c r="K8" s="2">
        <v>5.8770552414376702</v>
      </c>
      <c r="L8" s="2">
        <v>160.1875</v>
      </c>
      <c r="M8" s="2">
        <v>178.14699999999999</v>
      </c>
      <c r="N8" s="2">
        <f t="shared" si="0"/>
        <v>17.959499999999991</v>
      </c>
      <c r="O8" s="2" t="s">
        <v>53</v>
      </c>
      <c r="P8" s="2" t="s">
        <v>54</v>
      </c>
      <c r="Q8" s="2" t="s">
        <v>55</v>
      </c>
      <c r="R8" s="2">
        <v>26.587300283797902</v>
      </c>
      <c r="S8" s="2">
        <v>-0.63467633638795096</v>
      </c>
      <c r="T8" s="2">
        <v>8.6391466663810201E-2</v>
      </c>
      <c r="U8" s="2">
        <v>0.60587918083333703</v>
      </c>
      <c r="V8" s="2">
        <v>5.75943111092201E-2</v>
      </c>
      <c r="W8" s="2">
        <v>-0.66347349194255401</v>
      </c>
      <c r="X8" s="2">
        <v>26.6160974393526</v>
      </c>
      <c r="Y8" s="2">
        <v>27.221976620185899</v>
      </c>
      <c r="Z8" s="2">
        <v>26.673691750461799</v>
      </c>
      <c r="AA8" s="2">
        <v>25.95262394741</v>
      </c>
      <c r="AB8" s="2">
        <v>1</v>
      </c>
      <c r="AC8" s="2" t="s">
        <v>37</v>
      </c>
      <c r="AD8" s="2">
        <v>2</v>
      </c>
      <c r="AE8" s="2">
        <v>1</v>
      </c>
      <c r="AF8" s="2">
        <v>1</v>
      </c>
      <c r="AG8" s="2">
        <f t="shared" si="1"/>
        <v>5.3107974048673248E-2</v>
      </c>
      <c r="AH8" s="2">
        <v>18.784615380000002</v>
      </c>
      <c r="AI8" s="2">
        <v>24.55</v>
      </c>
      <c r="AJ8" s="2">
        <v>30.735294119999999</v>
      </c>
      <c r="AK8" s="2">
        <v>24.759954749999999</v>
      </c>
      <c r="AL8" s="2">
        <f t="shared" si="2"/>
        <v>6.7714485063949281E-2</v>
      </c>
      <c r="AM8" s="2">
        <v>0.41400170372103279</v>
      </c>
      <c r="AN8" s="2">
        <v>0.54060144447744596</v>
      </c>
    </row>
    <row r="9" spans="1:40" x14ac:dyDescent="0.25">
      <c r="A9" s="2" t="s">
        <v>290</v>
      </c>
      <c r="B9" s="2" t="s">
        <v>33</v>
      </c>
      <c r="C9" s="2">
        <v>1</v>
      </c>
      <c r="D9" s="2">
        <v>0</v>
      </c>
      <c r="E9" s="2">
        <v>0</v>
      </c>
      <c r="F9" s="2">
        <v>1</v>
      </c>
      <c r="G9" s="2">
        <v>1</v>
      </c>
      <c r="H9" s="2">
        <v>1</v>
      </c>
      <c r="I9" s="2">
        <v>8</v>
      </c>
      <c r="J9" s="2">
        <v>119.032</v>
      </c>
      <c r="K9" s="2">
        <v>7.0009947158688899</v>
      </c>
      <c r="L9" s="2">
        <v>115.97150000000001</v>
      </c>
      <c r="M9" s="2">
        <v>129.36500000000001</v>
      </c>
      <c r="N9" s="2">
        <f t="shared" si="0"/>
        <v>13.393500000000003</v>
      </c>
      <c r="O9" s="2" t="s">
        <v>56</v>
      </c>
      <c r="P9" s="2" t="s">
        <v>57</v>
      </c>
      <c r="Q9" s="2" t="s">
        <v>58</v>
      </c>
      <c r="R9" s="2">
        <v>26.866029887701998</v>
      </c>
      <c r="S9" s="2">
        <v>-0.61992743320005494</v>
      </c>
      <c r="T9" s="2">
        <v>-0.44124292152793598</v>
      </c>
      <c r="U9" s="2">
        <v>0.76700840704270201</v>
      </c>
      <c r="V9" s="2">
        <v>-0.29416194768530302</v>
      </c>
      <c r="W9" s="2">
        <v>-0.47284645935740199</v>
      </c>
      <c r="X9" s="2">
        <v>26.7189489138594</v>
      </c>
      <c r="Y9" s="2">
        <v>27.485957320902099</v>
      </c>
      <c r="Z9" s="2">
        <v>26.4247869661741</v>
      </c>
      <c r="AA9" s="2">
        <v>26.246102454502001</v>
      </c>
      <c r="AB9" s="2">
        <v>2</v>
      </c>
      <c r="AC9" s="2" t="s">
        <v>41</v>
      </c>
      <c r="AD9" s="2">
        <v>2</v>
      </c>
      <c r="AE9" s="2">
        <v>1</v>
      </c>
      <c r="AF9" s="2">
        <v>1</v>
      </c>
      <c r="AG9" s="2">
        <f t="shared" si="1"/>
        <v>5.1873826306208203E-2</v>
      </c>
      <c r="AH9" s="2">
        <v>18.784615380000002</v>
      </c>
      <c r="AI9" s="2">
        <v>24.55</v>
      </c>
      <c r="AJ9" s="2">
        <v>30.735294119999999</v>
      </c>
      <c r="AK9" s="2">
        <v>24.759954749999999</v>
      </c>
      <c r="AL9" s="2">
        <f t="shared" si="2"/>
        <v>8.0132201382270396E-2</v>
      </c>
      <c r="AM9" s="2">
        <v>0.41400170372103279</v>
      </c>
      <c r="AN9" s="2">
        <v>0.54060144447744596</v>
      </c>
    </row>
    <row r="10" spans="1:40" x14ac:dyDescent="0.25">
      <c r="A10" s="2" t="s">
        <v>290</v>
      </c>
      <c r="B10" s="2" t="s">
        <v>33</v>
      </c>
      <c r="C10" s="2">
        <v>1</v>
      </c>
      <c r="D10" s="2">
        <v>0</v>
      </c>
      <c r="E10" s="2">
        <v>0</v>
      </c>
      <c r="F10" s="2">
        <v>1</v>
      </c>
      <c r="G10" s="2">
        <v>1</v>
      </c>
      <c r="H10" s="2">
        <v>1</v>
      </c>
      <c r="I10" s="2">
        <v>9</v>
      </c>
      <c r="J10" s="2">
        <v>125.532</v>
      </c>
      <c r="K10" s="2">
        <v>12.4223580457853</v>
      </c>
      <c r="L10" s="2">
        <v>121.9425</v>
      </c>
      <c r="M10" s="2">
        <v>127.4355</v>
      </c>
      <c r="N10" s="2">
        <f t="shared" si="0"/>
        <v>5.4930000000000092</v>
      </c>
      <c r="O10" s="2" t="s">
        <v>59</v>
      </c>
      <c r="P10" s="2" t="s">
        <v>60</v>
      </c>
      <c r="Q10" s="2" t="s">
        <v>61</v>
      </c>
      <c r="R10" s="2">
        <v>26.519140619641298</v>
      </c>
      <c r="S10" s="2">
        <v>-0.84230865829705104</v>
      </c>
      <c r="T10" s="2">
        <v>0.357679995661983</v>
      </c>
      <c r="U10" s="2">
        <v>0.72308199307639898</v>
      </c>
      <c r="V10" s="2">
        <v>0.23845333044130601</v>
      </c>
      <c r="W10" s="2">
        <v>-0.96153532351770499</v>
      </c>
      <c r="X10" s="2">
        <v>26.6383672848619</v>
      </c>
      <c r="Y10" s="2">
        <v>27.361449277938299</v>
      </c>
      <c r="Z10" s="2">
        <v>26.876820615303199</v>
      </c>
      <c r="AA10" s="2">
        <v>25.676831961344199</v>
      </c>
      <c r="AB10" s="2">
        <v>1</v>
      </c>
      <c r="AC10" s="2" t="s">
        <v>37</v>
      </c>
      <c r="AD10" s="2">
        <v>2</v>
      </c>
      <c r="AE10" s="2">
        <v>1</v>
      </c>
      <c r="AF10" s="2">
        <v>1</v>
      </c>
      <c r="AG10" s="2">
        <f t="shared" si="1"/>
        <v>7.0482076928213969E-2</v>
      </c>
      <c r="AH10" s="2">
        <v>18.784615380000002</v>
      </c>
      <c r="AI10" s="2">
        <v>24.55</v>
      </c>
      <c r="AJ10" s="2">
        <v>30.735294119999999</v>
      </c>
      <c r="AK10" s="2">
        <v>24.759954749999999</v>
      </c>
      <c r="AL10" s="2">
        <f t="shared" si="2"/>
        <v>0.13774553779189147</v>
      </c>
      <c r="AM10" s="2">
        <v>0.41400170372103279</v>
      </c>
      <c r="AN10" s="2">
        <v>0.54060144447744596</v>
      </c>
    </row>
    <row r="11" spans="1:40" x14ac:dyDescent="0.25">
      <c r="A11" s="2" t="s">
        <v>291</v>
      </c>
      <c r="B11" s="2" t="s">
        <v>33</v>
      </c>
      <c r="C11" s="2">
        <v>1</v>
      </c>
      <c r="D11" s="2">
        <v>0</v>
      </c>
      <c r="E11" s="2">
        <v>0</v>
      </c>
      <c r="F11" s="2"/>
      <c r="G11" s="2"/>
      <c r="H11" s="2">
        <v>1</v>
      </c>
      <c r="I11" s="2">
        <v>15</v>
      </c>
      <c r="J11" s="2">
        <v>14.9185</v>
      </c>
      <c r="K11" s="2">
        <v>3.1822319394468899</v>
      </c>
      <c r="L11" s="2">
        <v>0</v>
      </c>
      <c r="M11" s="2">
        <v>36.5105</v>
      </c>
      <c r="N11" s="2">
        <f t="shared" si="0"/>
        <v>36.5105</v>
      </c>
      <c r="O11" s="2" t="s">
        <v>62</v>
      </c>
      <c r="P11" s="2" t="s">
        <v>63</v>
      </c>
      <c r="Q11" s="2" t="s">
        <v>64</v>
      </c>
      <c r="R11" s="2">
        <v>30.561807391517</v>
      </c>
      <c r="S11" s="2">
        <v>0.51779224000217405</v>
      </c>
      <c r="T11" s="2">
        <v>-0.15261068330348801</v>
      </c>
      <c r="U11" s="2">
        <v>-0.46692201223434499</v>
      </c>
      <c r="V11" s="2">
        <v>-0.101740455535658</v>
      </c>
      <c r="W11" s="2">
        <v>0.56866246776999996</v>
      </c>
      <c r="X11" s="2">
        <v>30.510937163749201</v>
      </c>
      <c r="Y11" s="2">
        <v>30.044015151514898</v>
      </c>
      <c r="Z11" s="2">
        <v>30.409196708213599</v>
      </c>
      <c r="AA11" s="2">
        <v>31.079599631519201</v>
      </c>
      <c r="AB11" s="2">
        <v>1</v>
      </c>
      <c r="AC11" s="2" t="s">
        <v>41</v>
      </c>
      <c r="AD11" s="2">
        <v>1</v>
      </c>
      <c r="AE11" s="2">
        <v>2</v>
      </c>
      <c r="AF11" s="2">
        <v>1</v>
      </c>
      <c r="AG11" s="2">
        <f t="shared" si="1"/>
        <v>3.6010694780413528E-2</v>
      </c>
      <c r="AH11" s="2">
        <v>21.146153850000001</v>
      </c>
      <c r="AI11" s="2">
        <v>28.216666669999999</v>
      </c>
      <c r="AJ11" s="2">
        <v>35.524999999999999</v>
      </c>
      <c r="AK11" s="2">
        <v>28.335576924999998</v>
      </c>
      <c r="AL11" s="2">
        <f t="shared" si="2"/>
        <v>3.7253936356481221E-2</v>
      </c>
      <c r="AM11" s="2">
        <v>0.33348193472039672</v>
      </c>
      <c r="AN11" s="2">
        <v>0.49368840920616874</v>
      </c>
    </row>
    <row r="12" spans="1:40" x14ac:dyDescent="0.25">
      <c r="A12" s="2" t="s">
        <v>291</v>
      </c>
      <c r="B12" s="2" t="s">
        <v>33</v>
      </c>
      <c r="C12" s="2">
        <v>1</v>
      </c>
      <c r="D12" s="2">
        <v>0</v>
      </c>
      <c r="E12" s="2">
        <v>0</v>
      </c>
      <c r="F12" s="2">
        <v>1</v>
      </c>
      <c r="G12" s="2">
        <v>1</v>
      </c>
      <c r="H12" s="2">
        <v>1</v>
      </c>
      <c r="I12" s="2">
        <v>1</v>
      </c>
      <c r="J12" s="2">
        <v>168.35249999999999</v>
      </c>
      <c r="K12" s="2">
        <v>4.8461354389339704</v>
      </c>
      <c r="L12" s="2">
        <v>159.80600000000001</v>
      </c>
      <c r="M12" s="2">
        <v>175.60599999999999</v>
      </c>
      <c r="N12" s="2">
        <f t="shared" si="0"/>
        <v>15.799999999999983</v>
      </c>
      <c r="O12" s="2" t="s">
        <v>53</v>
      </c>
      <c r="P12" s="2" t="s">
        <v>65</v>
      </c>
      <c r="Q12" s="2" t="s">
        <v>66</v>
      </c>
      <c r="R12" s="2">
        <v>30.622840928791099</v>
      </c>
      <c r="S12" s="2">
        <v>-0.63977508587534004</v>
      </c>
      <c r="T12" s="2">
        <v>0.17650716206842501</v>
      </c>
      <c r="U12" s="2">
        <v>0.58093936518584899</v>
      </c>
      <c r="V12" s="2">
        <v>0.11767144137897</v>
      </c>
      <c r="W12" s="2">
        <v>-0.698610806564815</v>
      </c>
      <c r="X12" s="2">
        <v>30.6816766494806</v>
      </c>
      <c r="Y12" s="2">
        <v>31.262616014666499</v>
      </c>
      <c r="Z12" s="2">
        <v>30.799348090859599</v>
      </c>
      <c r="AA12" s="2">
        <v>29.983065842915799</v>
      </c>
      <c r="AB12" s="2">
        <v>1</v>
      </c>
      <c r="AC12" s="2" t="s">
        <v>37</v>
      </c>
      <c r="AD12" s="2">
        <v>2</v>
      </c>
      <c r="AE12" s="2">
        <v>1</v>
      </c>
      <c r="AF12" s="2">
        <v>1</v>
      </c>
      <c r="AG12" s="2">
        <f t="shared" si="1"/>
        <v>4.4494188142860137E-2</v>
      </c>
      <c r="AH12" s="2">
        <v>21.146153850000001</v>
      </c>
      <c r="AI12" s="2">
        <v>28.216666669999999</v>
      </c>
      <c r="AJ12" s="2">
        <v>35.524999999999999</v>
      </c>
      <c r="AK12" s="2">
        <v>28.335576924999998</v>
      </c>
      <c r="AL12" s="2">
        <f t="shared" si="2"/>
        <v>5.617714450685285E-2</v>
      </c>
      <c r="AM12" s="2">
        <v>0.33348193472039672</v>
      </c>
      <c r="AN12" s="2">
        <v>0.49368840920616874</v>
      </c>
    </row>
    <row r="13" spans="1:40" x14ac:dyDescent="0.25">
      <c r="A13" s="2" t="s">
        <v>291</v>
      </c>
      <c r="B13" s="2" t="s">
        <v>33</v>
      </c>
      <c r="C13" s="2">
        <v>1</v>
      </c>
      <c r="D13" s="2">
        <v>0</v>
      </c>
      <c r="E13" s="2">
        <v>0</v>
      </c>
      <c r="F13" s="2">
        <v>1</v>
      </c>
      <c r="G13" s="2">
        <v>1</v>
      </c>
      <c r="H13" s="2">
        <v>1</v>
      </c>
      <c r="I13" s="2">
        <v>4</v>
      </c>
      <c r="J13" s="2">
        <v>38.832999999999998</v>
      </c>
      <c r="K13" s="2">
        <v>4.8799884556967399</v>
      </c>
      <c r="L13" s="2">
        <v>34.332999999999998</v>
      </c>
      <c r="M13" s="2">
        <v>45.014000000000003</v>
      </c>
      <c r="N13" s="2">
        <f t="shared" si="0"/>
        <v>10.681000000000004</v>
      </c>
      <c r="O13" s="2" t="s">
        <v>67</v>
      </c>
      <c r="P13" s="2" t="s">
        <v>51</v>
      </c>
      <c r="Q13" s="2" t="s">
        <v>52</v>
      </c>
      <c r="R13" s="2">
        <v>30.738625447691401</v>
      </c>
      <c r="S13" s="2">
        <v>0.64026158932985899</v>
      </c>
      <c r="T13" s="2">
        <v>-8.6349619232202995E-2</v>
      </c>
      <c r="U13" s="2">
        <v>-0.61147838291912004</v>
      </c>
      <c r="V13" s="2">
        <v>-5.7566412821465497E-2</v>
      </c>
      <c r="W13" s="2">
        <v>0.66904479574058895</v>
      </c>
      <c r="X13" s="2">
        <v>30.7098422412807</v>
      </c>
      <c r="Y13" s="2">
        <v>30.098363858361601</v>
      </c>
      <c r="Z13" s="2">
        <v>30.652275828459199</v>
      </c>
      <c r="AA13" s="2">
        <v>31.3788870370213</v>
      </c>
      <c r="AB13" s="2">
        <v>1</v>
      </c>
      <c r="AC13" s="2" t="s">
        <v>41</v>
      </c>
      <c r="AD13" s="2">
        <v>1</v>
      </c>
      <c r="AE13" s="2">
        <v>2</v>
      </c>
      <c r="AF13" s="2">
        <v>1</v>
      </c>
      <c r="AG13" s="2">
        <f t="shared" si="1"/>
        <v>4.4528022808691024E-2</v>
      </c>
      <c r="AH13" s="2">
        <v>21.146153850000001</v>
      </c>
      <c r="AI13" s="2">
        <v>28.216666669999999</v>
      </c>
      <c r="AJ13" s="2">
        <v>35.524999999999999</v>
      </c>
      <c r="AK13" s="2">
        <v>28.335576924999998</v>
      </c>
      <c r="AL13" s="2">
        <f t="shared" si="2"/>
        <v>5.6558261704766744E-2</v>
      </c>
      <c r="AM13" s="2">
        <v>0.33348193472039672</v>
      </c>
      <c r="AN13" s="2">
        <v>0.49368840920616874</v>
      </c>
    </row>
    <row r="14" spans="1:40" x14ac:dyDescent="0.25">
      <c r="A14" s="2" t="s">
        <v>291</v>
      </c>
      <c r="B14" s="2" t="s">
        <v>33</v>
      </c>
      <c r="C14" s="2">
        <v>1</v>
      </c>
      <c r="D14" s="2">
        <v>0</v>
      </c>
      <c r="E14" s="2">
        <v>0</v>
      </c>
      <c r="F14" s="2">
        <v>1</v>
      </c>
      <c r="G14" s="2">
        <v>1</v>
      </c>
      <c r="H14" s="2">
        <v>1</v>
      </c>
      <c r="I14" s="2">
        <v>2</v>
      </c>
      <c r="J14" s="2">
        <v>11.679</v>
      </c>
      <c r="K14" s="2">
        <v>5.7640067483688098</v>
      </c>
      <c r="L14" s="2">
        <v>0</v>
      </c>
      <c r="M14" s="2">
        <v>21.3795</v>
      </c>
      <c r="N14" s="2">
        <f t="shared" si="0"/>
        <v>21.3795</v>
      </c>
      <c r="O14" s="2" t="s">
        <v>68</v>
      </c>
      <c r="P14" s="2" t="s">
        <v>69</v>
      </c>
      <c r="Q14" s="2" t="s">
        <v>70</v>
      </c>
      <c r="R14" s="2">
        <v>30.7893436424268</v>
      </c>
      <c r="S14" s="2">
        <v>-0.70044780909350401</v>
      </c>
      <c r="T14" s="2">
        <v>-0.149871916236365</v>
      </c>
      <c r="U14" s="2">
        <v>0.75040511450562897</v>
      </c>
      <c r="V14" s="2">
        <v>-9.9914610824249905E-2</v>
      </c>
      <c r="W14" s="2">
        <v>-0.65049050368137895</v>
      </c>
      <c r="X14" s="2">
        <v>30.7393863370147</v>
      </c>
      <c r="Y14" s="2">
        <v>31.4897914515204</v>
      </c>
      <c r="Z14" s="2">
        <v>30.6394717261905</v>
      </c>
      <c r="AA14" s="2">
        <v>30.0888958333334</v>
      </c>
      <c r="AB14" s="2">
        <v>2</v>
      </c>
      <c r="AC14" s="2" t="s">
        <v>41</v>
      </c>
      <c r="AD14" s="2">
        <v>2</v>
      </c>
      <c r="AE14" s="2">
        <v>1</v>
      </c>
      <c r="AF14" s="2">
        <v>1</v>
      </c>
      <c r="AG14" s="2">
        <f t="shared" si="1"/>
        <v>4.8713770339180111E-2</v>
      </c>
      <c r="AH14" s="2">
        <v>21.146153850000001</v>
      </c>
      <c r="AI14" s="2">
        <v>28.216666669999999</v>
      </c>
      <c r="AJ14" s="2">
        <v>35.524999999999999</v>
      </c>
      <c r="AK14" s="2">
        <v>28.335576924999998</v>
      </c>
      <c r="AL14" s="2">
        <f t="shared" si="2"/>
        <v>6.6456240686149526E-2</v>
      </c>
      <c r="AM14" s="2">
        <v>0.33348193472039672</v>
      </c>
      <c r="AN14" s="2">
        <v>0.49368840920616874</v>
      </c>
    </row>
    <row r="15" spans="1:40" x14ac:dyDescent="0.25">
      <c r="A15" s="2" t="s">
        <v>291</v>
      </c>
      <c r="B15" s="2" t="s">
        <v>33</v>
      </c>
      <c r="C15" s="2">
        <v>1</v>
      </c>
      <c r="D15" s="2">
        <v>0</v>
      </c>
      <c r="E15" s="2">
        <v>0</v>
      </c>
      <c r="F15" s="2">
        <v>1</v>
      </c>
      <c r="G15" s="2">
        <v>1</v>
      </c>
      <c r="H15" s="2">
        <v>1</v>
      </c>
      <c r="I15" s="2">
        <v>8</v>
      </c>
      <c r="J15" s="2">
        <v>119.032</v>
      </c>
      <c r="K15" s="2">
        <v>6.0666673144429204</v>
      </c>
      <c r="L15" s="2">
        <v>107.75149999999999</v>
      </c>
      <c r="M15" s="2">
        <v>129.36500000000001</v>
      </c>
      <c r="N15" s="2">
        <f t="shared" si="0"/>
        <v>21.613500000000016</v>
      </c>
      <c r="O15" s="2" t="s">
        <v>56</v>
      </c>
      <c r="P15" s="2" t="s">
        <v>71</v>
      </c>
      <c r="Q15" s="2" t="s">
        <v>58</v>
      </c>
      <c r="R15" s="2">
        <v>30.982999499801199</v>
      </c>
      <c r="S15" s="2">
        <v>-0.63104506318504705</v>
      </c>
      <c r="T15" s="2">
        <v>-0.50804278539359704</v>
      </c>
      <c r="U15" s="2">
        <v>0.80039265831624495</v>
      </c>
      <c r="V15" s="2">
        <v>-0.33869519026241701</v>
      </c>
      <c r="W15" s="2">
        <v>-0.461697468053824</v>
      </c>
      <c r="X15" s="2">
        <v>30.813651904669999</v>
      </c>
      <c r="Y15" s="2">
        <v>31.614044562986201</v>
      </c>
      <c r="Z15" s="2">
        <v>30.4749567144076</v>
      </c>
      <c r="AA15" s="2">
        <v>30.3519544366162</v>
      </c>
      <c r="AB15" s="2">
        <v>2</v>
      </c>
      <c r="AC15" s="2" t="s">
        <v>41</v>
      </c>
      <c r="AD15" s="2">
        <v>2</v>
      </c>
      <c r="AE15" s="2">
        <v>1</v>
      </c>
      <c r="AF15" s="2">
        <v>1</v>
      </c>
      <c r="AG15" s="2">
        <f t="shared" si="1"/>
        <v>4.3887044662832504E-2</v>
      </c>
      <c r="AH15" s="2">
        <v>21.146153850000001</v>
      </c>
      <c r="AI15" s="2">
        <v>28.216666669999999</v>
      </c>
      <c r="AJ15" s="2">
        <v>35.524999999999999</v>
      </c>
      <c r="AK15" s="2">
        <v>28.335576924999998</v>
      </c>
      <c r="AL15" s="2">
        <f t="shared" si="2"/>
        <v>6.9821085511999281E-2</v>
      </c>
      <c r="AM15" s="2">
        <v>0.33348193472039672</v>
      </c>
      <c r="AN15" s="2">
        <v>0.49368840920616874</v>
      </c>
    </row>
    <row r="16" spans="1:40" x14ac:dyDescent="0.25">
      <c r="A16" s="2" t="s">
        <v>291</v>
      </c>
      <c r="B16" s="2" t="s">
        <v>33</v>
      </c>
      <c r="C16" s="2">
        <v>1</v>
      </c>
      <c r="D16" s="2">
        <v>0</v>
      </c>
      <c r="E16" s="2">
        <v>0</v>
      </c>
      <c r="F16" s="2">
        <v>1</v>
      </c>
      <c r="G16" s="2">
        <v>1</v>
      </c>
      <c r="H16" s="2">
        <v>1</v>
      </c>
      <c r="I16" s="2">
        <v>5</v>
      </c>
      <c r="J16" s="2">
        <v>52</v>
      </c>
      <c r="K16" s="2">
        <v>6.1289235909761999</v>
      </c>
      <c r="L16" s="2">
        <v>40.183999999999997</v>
      </c>
      <c r="M16" s="2">
        <v>120.98650000000001</v>
      </c>
      <c r="N16" s="2">
        <f t="shared" si="0"/>
        <v>80.802500000000009</v>
      </c>
      <c r="O16" s="2" t="s">
        <v>42</v>
      </c>
      <c r="P16" s="2" t="s">
        <v>72</v>
      </c>
      <c r="Q16" s="2" t="s">
        <v>73</v>
      </c>
      <c r="R16" s="2">
        <v>30.797655089063198</v>
      </c>
      <c r="S16" s="2">
        <v>-0.71131583207691695</v>
      </c>
      <c r="T16" s="2">
        <v>-0.253988864734079</v>
      </c>
      <c r="U16" s="2">
        <v>0.79597878698830404</v>
      </c>
      <c r="V16" s="2">
        <v>-0.16932590982274601</v>
      </c>
      <c r="W16" s="2">
        <v>-0.62665287716555396</v>
      </c>
      <c r="X16" s="2">
        <v>30.7129921341519</v>
      </c>
      <c r="Y16" s="2">
        <v>31.5089709211402</v>
      </c>
      <c r="Z16" s="2">
        <v>30.543666224329101</v>
      </c>
      <c r="AA16" s="2">
        <v>30.0863392569863</v>
      </c>
      <c r="AB16" s="2">
        <v>2</v>
      </c>
      <c r="AC16" s="2" t="s">
        <v>41</v>
      </c>
      <c r="AD16" s="2">
        <v>2</v>
      </c>
      <c r="AE16" s="2">
        <v>1</v>
      </c>
      <c r="AF16" s="2">
        <v>1</v>
      </c>
      <c r="AG16" s="2">
        <f t="shared" si="1"/>
        <v>4.946960449096377E-2</v>
      </c>
      <c r="AH16" s="2">
        <v>21.146153850000001</v>
      </c>
      <c r="AI16" s="2">
        <v>28.216666669999999</v>
      </c>
      <c r="AJ16" s="2">
        <v>35.524999999999999</v>
      </c>
      <c r="AK16" s="2">
        <v>28.335576924999998</v>
      </c>
      <c r="AL16" s="2">
        <f t="shared" si="2"/>
        <v>7.051171757541419E-2</v>
      </c>
      <c r="AM16" s="2">
        <v>0.33348193472039672</v>
      </c>
      <c r="AN16" s="2">
        <v>0.49368840920616874</v>
      </c>
    </row>
    <row r="17" spans="1:40" x14ac:dyDescent="0.25">
      <c r="A17" s="2" t="s">
        <v>291</v>
      </c>
      <c r="B17" s="2" t="s">
        <v>33</v>
      </c>
      <c r="C17" s="2">
        <v>1</v>
      </c>
      <c r="D17" s="2">
        <v>0</v>
      </c>
      <c r="E17" s="2">
        <v>0</v>
      </c>
      <c r="F17" s="2">
        <v>1</v>
      </c>
      <c r="G17" s="2">
        <v>1</v>
      </c>
      <c r="H17" s="2">
        <v>1</v>
      </c>
      <c r="I17" s="2">
        <v>9</v>
      </c>
      <c r="J17" s="2">
        <v>125.532</v>
      </c>
      <c r="K17" s="2">
        <v>12.3411778573868</v>
      </c>
      <c r="L17" s="2">
        <v>121.9425</v>
      </c>
      <c r="M17" s="2">
        <v>127.309</v>
      </c>
      <c r="N17" s="2">
        <f t="shared" si="0"/>
        <v>5.366500000000002</v>
      </c>
      <c r="O17" s="2" t="s">
        <v>59</v>
      </c>
      <c r="P17" s="2" t="s">
        <v>74</v>
      </c>
      <c r="Q17" s="2" t="s">
        <v>75</v>
      </c>
      <c r="R17" s="2">
        <v>30.6114252013518</v>
      </c>
      <c r="S17" s="2">
        <v>-0.95444781358608599</v>
      </c>
      <c r="T17" s="2">
        <v>0.355220259584482</v>
      </c>
      <c r="U17" s="2">
        <v>0.83604106039124604</v>
      </c>
      <c r="V17" s="2">
        <v>0.236813506389662</v>
      </c>
      <c r="W17" s="2">
        <v>-1.07285456678091</v>
      </c>
      <c r="X17" s="2">
        <v>30.7298319545467</v>
      </c>
      <c r="Y17" s="2">
        <v>31.5658730149379</v>
      </c>
      <c r="Z17" s="2">
        <v>30.966645460936299</v>
      </c>
      <c r="AA17" s="2">
        <v>29.656977387765799</v>
      </c>
      <c r="AB17" s="2">
        <v>1</v>
      </c>
      <c r="AC17" s="2" t="s">
        <v>37</v>
      </c>
      <c r="AD17" s="2">
        <v>2</v>
      </c>
      <c r="AE17" s="2">
        <v>1</v>
      </c>
      <c r="AF17" s="2">
        <v>1</v>
      </c>
      <c r="AG17" s="2">
        <f t="shared" si="1"/>
        <v>6.6378609495455668E-2</v>
      </c>
      <c r="AH17" s="2">
        <v>21.146153850000001</v>
      </c>
      <c r="AI17" s="2">
        <v>28.216666669999999</v>
      </c>
      <c r="AJ17" s="2">
        <v>35.524999999999999</v>
      </c>
      <c r="AK17" s="2">
        <v>28.335576924999998</v>
      </c>
      <c r="AL17" s="2">
        <f t="shared" si="2"/>
        <v>0.13691002286450493</v>
      </c>
      <c r="AM17" s="2">
        <v>0.33348193472039672</v>
      </c>
      <c r="AN17" s="2">
        <v>0.49368840920616874</v>
      </c>
    </row>
    <row r="18" spans="1:40" x14ac:dyDescent="0.25">
      <c r="A18" s="2" t="s">
        <v>292</v>
      </c>
      <c r="B18" s="2" t="s">
        <v>33</v>
      </c>
      <c r="C18" s="2">
        <v>1</v>
      </c>
      <c r="D18" s="2">
        <v>0</v>
      </c>
      <c r="E18" s="2">
        <v>0</v>
      </c>
      <c r="F18" s="2">
        <v>1</v>
      </c>
      <c r="G18" s="2">
        <v>1</v>
      </c>
      <c r="H18" s="2">
        <v>1</v>
      </c>
      <c r="I18" s="2">
        <v>9</v>
      </c>
      <c r="J18" s="2">
        <v>126.292</v>
      </c>
      <c r="K18" s="2">
        <v>3.1199867213565402</v>
      </c>
      <c r="L18" s="2">
        <v>0.63400000000000001</v>
      </c>
      <c r="M18" s="2">
        <v>127.8155</v>
      </c>
      <c r="N18" s="2">
        <f t="shared" si="0"/>
        <v>127.1815</v>
      </c>
      <c r="O18" s="2" t="s">
        <v>76</v>
      </c>
      <c r="P18" s="2" t="s">
        <v>77</v>
      </c>
      <c r="Q18" s="2" t="s">
        <v>78</v>
      </c>
      <c r="R18" s="2">
        <v>21.3025628031126</v>
      </c>
      <c r="S18" s="2">
        <v>-0.50696095123545004</v>
      </c>
      <c r="T18" s="2">
        <v>0.106832351841922</v>
      </c>
      <c r="U18" s="2">
        <v>0.47135016728814699</v>
      </c>
      <c r="V18" s="2">
        <v>7.1221567894610899E-2</v>
      </c>
      <c r="W18" s="2">
        <v>-0.54257173518275403</v>
      </c>
      <c r="X18" s="2">
        <v>21.338173587059899</v>
      </c>
      <c r="Y18" s="2">
        <v>21.809523754348099</v>
      </c>
      <c r="Z18" s="2">
        <v>21.409395154954598</v>
      </c>
      <c r="AA18" s="2">
        <v>20.795601851877201</v>
      </c>
      <c r="AB18" s="2">
        <v>1</v>
      </c>
      <c r="AC18" s="2" t="s">
        <v>37</v>
      </c>
      <c r="AD18" s="2">
        <v>2</v>
      </c>
      <c r="AE18" s="2">
        <v>1</v>
      </c>
      <c r="AF18" s="2">
        <v>1</v>
      </c>
      <c r="AG18" s="2">
        <f t="shared" si="1"/>
        <v>4.2118104666378879E-2</v>
      </c>
      <c r="AH18" s="2">
        <v>13.969230769230771</v>
      </c>
      <c r="AI18" s="2">
        <v>20.466666666666665</v>
      </c>
      <c r="AJ18" s="2">
        <v>26.005882352941178</v>
      </c>
      <c r="AK18" s="2">
        <v>19.987556561085974</v>
      </c>
      <c r="AL18" s="2">
        <f t="shared" si="2"/>
        <v>3.6538720076828901E-2</v>
      </c>
      <c r="AM18" s="2">
        <v>0.295690577382554</v>
      </c>
      <c r="AN18" s="2"/>
    </row>
    <row r="19" spans="1:40" x14ac:dyDescent="0.25">
      <c r="A19" s="2" t="s">
        <v>292</v>
      </c>
      <c r="B19" s="2" t="s">
        <v>33</v>
      </c>
      <c r="C19" s="2">
        <v>1</v>
      </c>
      <c r="D19" s="2">
        <v>0</v>
      </c>
      <c r="E19" s="2">
        <v>0</v>
      </c>
      <c r="F19" s="2">
        <v>1</v>
      </c>
      <c r="G19" s="2">
        <v>1</v>
      </c>
      <c r="H19" s="2">
        <v>1</v>
      </c>
      <c r="I19" s="2">
        <v>4</v>
      </c>
      <c r="J19" s="2">
        <v>39.594999999999999</v>
      </c>
      <c r="K19" s="2">
        <v>3.9763380379778699</v>
      </c>
      <c r="L19" s="2">
        <v>34.332999999999998</v>
      </c>
      <c r="M19" s="2">
        <v>122.52800000000001</v>
      </c>
      <c r="N19" s="2">
        <f t="shared" si="0"/>
        <v>88.195000000000007</v>
      </c>
      <c r="O19" s="2" t="s">
        <v>79</v>
      </c>
      <c r="P19" s="2" t="s">
        <v>51</v>
      </c>
      <c r="Q19" s="2" t="s">
        <v>80</v>
      </c>
      <c r="R19" s="2">
        <v>21.2062692617592</v>
      </c>
      <c r="S19" s="2">
        <v>0.58152013331247898</v>
      </c>
      <c r="T19" s="2">
        <v>0.167960342305362</v>
      </c>
      <c r="U19" s="2">
        <v>-0.63750691408093696</v>
      </c>
      <c r="V19" s="2">
        <v>0.11197356153692101</v>
      </c>
      <c r="W19" s="2">
        <v>0.52553335254402</v>
      </c>
      <c r="X19" s="2">
        <v>21.262256042527699</v>
      </c>
      <c r="Y19" s="2">
        <v>20.624749128446702</v>
      </c>
      <c r="Z19" s="2">
        <v>21.374229604064599</v>
      </c>
      <c r="AA19" s="2">
        <v>21.787789395071702</v>
      </c>
      <c r="AB19" s="2">
        <v>2</v>
      </c>
      <c r="AC19" s="2" t="s">
        <v>37</v>
      </c>
      <c r="AD19" s="2">
        <v>1</v>
      </c>
      <c r="AE19" s="2">
        <v>2</v>
      </c>
      <c r="AF19" s="2">
        <v>1</v>
      </c>
      <c r="AG19" s="2">
        <f t="shared" si="1"/>
        <v>4.8312450457523345E-2</v>
      </c>
      <c r="AH19" s="2">
        <v>13.969230769230771</v>
      </c>
      <c r="AI19" s="2">
        <v>20.466666666666665</v>
      </c>
      <c r="AJ19" s="2">
        <v>26.005882352941178</v>
      </c>
      <c r="AK19" s="2">
        <v>19.987556561085974</v>
      </c>
      <c r="AL19" s="2">
        <f t="shared" si="2"/>
        <v>4.6331995694460004E-2</v>
      </c>
      <c r="AM19" s="2">
        <v>0.295690577382554</v>
      </c>
      <c r="AN19" s="2"/>
    </row>
    <row r="20" spans="1:40" x14ac:dyDescent="0.25">
      <c r="A20" s="2" t="s">
        <v>292</v>
      </c>
      <c r="B20" s="2" t="s">
        <v>33</v>
      </c>
      <c r="C20" s="2">
        <v>1</v>
      </c>
      <c r="D20" s="2">
        <v>0</v>
      </c>
      <c r="E20" s="2">
        <v>0</v>
      </c>
      <c r="F20" s="2">
        <v>1</v>
      </c>
      <c r="G20" s="2"/>
      <c r="H20" s="2">
        <v>1</v>
      </c>
      <c r="I20" s="2">
        <v>1</v>
      </c>
      <c r="J20" s="2">
        <v>162</v>
      </c>
      <c r="K20" s="2">
        <v>4.21764147044789</v>
      </c>
      <c r="L20" s="2">
        <v>6.8605</v>
      </c>
      <c r="M20" s="2">
        <v>178.14699999999999</v>
      </c>
      <c r="N20" s="2">
        <f t="shared" si="0"/>
        <v>171.28649999999999</v>
      </c>
      <c r="O20" s="2" t="s">
        <v>81</v>
      </c>
      <c r="P20" s="2" t="s">
        <v>82</v>
      </c>
      <c r="Q20" s="2" t="s">
        <v>55</v>
      </c>
      <c r="R20" s="2">
        <v>21.317596303636599</v>
      </c>
      <c r="S20" s="2">
        <v>-0.60942727175740796</v>
      </c>
      <c r="T20" s="2">
        <v>1.12392375610513E-2</v>
      </c>
      <c r="U20" s="2">
        <v>0.60568085923707604</v>
      </c>
      <c r="V20" s="2">
        <v>7.4928250407069203E-3</v>
      </c>
      <c r="W20" s="2">
        <v>-0.61317368427778296</v>
      </c>
      <c r="X20" s="2">
        <v>21.321342716156899</v>
      </c>
      <c r="Y20" s="2">
        <v>21.927023575393999</v>
      </c>
      <c r="Z20" s="2">
        <v>21.328835541197599</v>
      </c>
      <c r="AA20" s="2">
        <v>20.708169031879098</v>
      </c>
      <c r="AB20" s="2">
        <v>1</v>
      </c>
      <c r="AC20" s="2" t="s">
        <v>37</v>
      </c>
      <c r="AD20" s="2">
        <v>2</v>
      </c>
      <c r="AE20" s="2">
        <v>1</v>
      </c>
      <c r="AF20" s="2">
        <v>1</v>
      </c>
      <c r="AG20" s="2">
        <f t="shared" si="1"/>
        <v>5.0630963895487824E-2</v>
      </c>
      <c r="AH20" s="2">
        <v>13.969230769230771</v>
      </c>
      <c r="AI20" s="2">
        <v>20.466666666666665</v>
      </c>
      <c r="AJ20" s="2">
        <v>26.005882352941178</v>
      </c>
      <c r="AK20" s="2">
        <v>19.987556561085974</v>
      </c>
      <c r="AL20" s="2">
        <f t="shared" si="2"/>
        <v>4.9073532641497275E-2</v>
      </c>
      <c r="AM20" s="2">
        <v>0.295690577382554</v>
      </c>
      <c r="AN20" s="2"/>
    </row>
    <row r="21" spans="1:40" x14ac:dyDescent="0.25">
      <c r="A21" s="2" t="s">
        <v>292</v>
      </c>
      <c r="B21" s="2" t="s">
        <v>33</v>
      </c>
      <c r="C21" s="2">
        <v>1</v>
      </c>
      <c r="D21" s="2">
        <v>0</v>
      </c>
      <c r="E21" s="2">
        <v>0</v>
      </c>
      <c r="F21" s="2">
        <v>1</v>
      </c>
      <c r="G21" s="2"/>
      <c r="H21" s="2">
        <v>1</v>
      </c>
      <c r="I21" s="2">
        <v>5</v>
      </c>
      <c r="J21" s="2">
        <v>98.118499999999997</v>
      </c>
      <c r="K21" s="2">
        <v>4.3913849174819397</v>
      </c>
      <c r="L21" s="2">
        <v>44.026000000000003</v>
      </c>
      <c r="M21" s="2">
        <v>105.70099999999999</v>
      </c>
      <c r="N21" s="2">
        <f t="shared" si="0"/>
        <v>61.67499999999999</v>
      </c>
      <c r="O21" s="2" t="s">
        <v>83</v>
      </c>
      <c r="P21" s="2" t="s">
        <v>84</v>
      </c>
      <c r="Q21" s="2" t="s">
        <v>85</v>
      </c>
      <c r="R21" s="2">
        <v>21.319975597509998</v>
      </c>
      <c r="S21" s="2">
        <v>-0.63215813718751601</v>
      </c>
      <c r="T21" s="2">
        <v>-7.4608854006179101E-2</v>
      </c>
      <c r="U21" s="2">
        <v>0.65702775518957801</v>
      </c>
      <c r="V21" s="2">
        <v>-4.9739236004125303E-2</v>
      </c>
      <c r="W21" s="2">
        <v>-0.60728851918545601</v>
      </c>
      <c r="X21" s="2">
        <v>21.295105979507898</v>
      </c>
      <c r="Y21" s="2">
        <v>21.952133734697501</v>
      </c>
      <c r="Z21" s="2">
        <v>21.245366743503801</v>
      </c>
      <c r="AA21" s="2">
        <v>20.687817460322499</v>
      </c>
      <c r="AB21" s="2">
        <v>2</v>
      </c>
      <c r="AC21" s="2" t="s">
        <v>41</v>
      </c>
      <c r="AD21" s="2">
        <v>2</v>
      </c>
      <c r="AE21" s="2">
        <v>1</v>
      </c>
      <c r="AF21" s="2">
        <v>1</v>
      </c>
      <c r="AG21" s="2">
        <f t="shared" si="1"/>
        <v>5.2519434727431688E-2</v>
      </c>
      <c r="AH21" s="2">
        <v>13.969230769230771</v>
      </c>
      <c r="AI21" s="2">
        <v>20.466666666666665</v>
      </c>
      <c r="AJ21" s="2">
        <v>26.005882352941178</v>
      </c>
      <c r="AK21" s="2">
        <v>19.987556561085974</v>
      </c>
      <c r="AL21" s="2">
        <f t="shared" si="2"/>
        <v>5.1042614241022077E-2</v>
      </c>
      <c r="AM21" s="2">
        <v>0.295690577382554</v>
      </c>
      <c r="AN21" s="2"/>
    </row>
    <row r="22" spans="1:40" x14ac:dyDescent="0.25">
      <c r="A22" s="2" t="s">
        <v>292</v>
      </c>
      <c r="B22" s="2" t="s">
        <v>33</v>
      </c>
      <c r="C22" s="2">
        <v>1</v>
      </c>
      <c r="D22" s="2">
        <v>0</v>
      </c>
      <c r="E22" s="2">
        <v>0</v>
      </c>
      <c r="F22" s="2">
        <v>1</v>
      </c>
      <c r="G22" s="2"/>
      <c r="H22" s="2">
        <v>1</v>
      </c>
      <c r="I22" s="2">
        <v>2</v>
      </c>
      <c r="J22" s="2">
        <v>29</v>
      </c>
      <c r="K22" s="2">
        <v>4.6139712024762201</v>
      </c>
      <c r="L22" s="2">
        <v>0</v>
      </c>
      <c r="M22" s="2">
        <v>39.688499999999998</v>
      </c>
      <c r="N22" s="2">
        <f t="shared" si="0"/>
        <v>39.688499999999998</v>
      </c>
      <c r="O22" s="2" t="s">
        <v>86</v>
      </c>
      <c r="P22" s="2" t="s">
        <v>87</v>
      </c>
      <c r="Q22" s="2" t="s">
        <v>88</v>
      </c>
      <c r="R22" s="2">
        <v>21.422813230085801</v>
      </c>
      <c r="S22" s="2">
        <v>-0.63454470907247496</v>
      </c>
      <c r="T22" s="2">
        <v>-0.20423871149845901</v>
      </c>
      <c r="U22" s="2">
        <v>0.70262427957194296</v>
      </c>
      <c r="V22" s="2">
        <v>-0.13615914099895901</v>
      </c>
      <c r="W22" s="2">
        <v>-0.56646513857298697</v>
      </c>
      <c r="X22" s="2">
        <v>21.354733659586302</v>
      </c>
      <c r="Y22" s="2">
        <v>22.057357939158301</v>
      </c>
      <c r="Z22" s="2">
        <v>21.218574518587399</v>
      </c>
      <c r="AA22" s="2">
        <v>20.7882685210133</v>
      </c>
      <c r="AB22" s="2">
        <v>2</v>
      </c>
      <c r="AC22" s="2" t="s">
        <v>41</v>
      </c>
      <c r="AD22" s="2">
        <v>2</v>
      </c>
      <c r="AE22" s="2">
        <v>1</v>
      </c>
      <c r="AF22" s="2">
        <v>1</v>
      </c>
      <c r="AG22" s="2">
        <f t="shared" si="1"/>
        <v>5.2717710125565566E-2</v>
      </c>
      <c r="AH22" s="2">
        <v>13.969230769230771</v>
      </c>
      <c r="AI22" s="2">
        <v>20.466666666666665</v>
      </c>
      <c r="AJ22" s="2">
        <v>26.005882352941178</v>
      </c>
      <c r="AK22" s="2">
        <v>19.987556561085974</v>
      </c>
      <c r="AL22" s="2">
        <f t="shared" si="2"/>
        <v>5.3559288286502027E-2</v>
      </c>
      <c r="AM22" s="2">
        <v>0.295690577382554</v>
      </c>
      <c r="AN22" s="2"/>
    </row>
    <row r="23" spans="1:40" x14ac:dyDescent="0.25">
      <c r="A23" s="2" t="s">
        <v>292</v>
      </c>
      <c r="B23" s="2" t="s">
        <v>33</v>
      </c>
      <c r="C23" s="2">
        <v>1</v>
      </c>
      <c r="D23" s="2">
        <v>0</v>
      </c>
      <c r="E23" s="2">
        <v>0</v>
      </c>
      <c r="F23" s="2">
        <v>1</v>
      </c>
      <c r="G23" s="2"/>
      <c r="H23" s="2">
        <v>1</v>
      </c>
      <c r="I23" s="2">
        <v>8</v>
      </c>
      <c r="J23" s="2">
        <v>120</v>
      </c>
      <c r="K23" s="2">
        <v>4.7891502159125698</v>
      </c>
      <c r="L23" s="2">
        <v>92.665000000000006</v>
      </c>
      <c r="M23" s="2">
        <v>129.36500000000001</v>
      </c>
      <c r="N23" s="2">
        <f t="shared" si="0"/>
        <v>36.700000000000003</v>
      </c>
      <c r="O23" s="2" t="s">
        <v>89</v>
      </c>
      <c r="P23" s="2" t="s">
        <v>90</v>
      </c>
      <c r="Q23" s="2" t="s">
        <v>58</v>
      </c>
      <c r="R23" s="2">
        <v>21.524196891149298</v>
      </c>
      <c r="S23" s="2">
        <v>-0.59451325397463595</v>
      </c>
      <c r="T23" s="2">
        <v>-0.39268092370435398</v>
      </c>
      <c r="U23" s="2">
        <v>0.72540689520942803</v>
      </c>
      <c r="V23" s="2">
        <v>-0.261787282469577</v>
      </c>
      <c r="W23" s="2">
        <v>-0.46361961273985502</v>
      </c>
      <c r="X23" s="2">
        <v>21.393303249914599</v>
      </c>
      <c r="Y23" s="2">
        <v>22.118710145123998</v>
      </c>
      <c r="Z23" s="2">
        <v>21.131515967445001</v>
      </c>
      <c r="AA23" s="2">
        <v>20.929683637174701</v>
      </c>
      <c r="AB23" s="2">
        <v>2</v>
      </c>
      <c r="AC23" s="2" t="s">
        <v>41</v>
      </c>
      <c r="AD23" s="2">
        <v>2</v>
      </c>
      <c r="AE23" s="2">
        <v>1</v>
      </c>
      <c r="AF23" s="2">
        <v>1</v>
      </c>
      <c r="AG23" s="2">
        <f t="shared" si="1"/>
        <v>4.9391913510166738E-2</v>
      </c>
      <c r="AH23" s="2">
        <v>13.969230769230771</v>
      </c>
      <c r="AI23" s="2">
        <v>20.466666666666665</v>
      </c>
      <c r="AJ23" s="2">
        <v>26.005882352941178</v>
      </c>
      <c r="AK23" s="2">
        <v>19.987556561085974</v>
      </c>
      <c r="AL23" s="2">
        <f t="shared" si="2"/>
        <v>5.5535257240339808E-2</v>
      </c>
      <c r="AM23" s="2">
        <v>0.295690577382554</v>
      </c>
      <c r="AN23" s="2"/>
    </row>
    <row r="24" spans="1:40" x14ac:dyDescent="0.25">
      <c r="A24" s="2" t="s">
        <v>294</v>
      </c>
      <c r="B24" s="2" t="s">
        <v>33</v>
      </c>
      <c r="C24" s="2">
        <v>1</v>
      </c>
      <c r="D24" s="2">
        <v>0</v>
      </c>
      <c r="E24" s="2">
        <v>0</v>
      </c>
      <c r="F24" s="2"/>
      <c r="G24" s="2"/>
      <c r="H24" s="2">
        <v>1</v>
      </c>
      <c r="I24" s="2">
        <v>11</v>
      </c>
      <c r="J24" s="2">
        <v>134.03200000000001</v>
      </c>
      <c r="K24" s="2">
        <v>3.2972931420256799</v>
      </c>
      <c r="L24" s="2">
        <v>109.35299999999999</v>
      </c>
      <c r="M24" s="2">
        <v>134.03200000000001</v>
      </c>
      <c r="N24" s="2">
        <f t="shared" si="0"/>
        <v>24.679000000000016</v>
      </c>
      <c r="O24" s="2" t="s">
        <v>91</v>
      </c>
      <c r="P24" s="2" t="s">
        <v>92</v>
      </c>
      <c r="Q24" s="2" t="s">
        <v>91</v>
      </c>
      <c r="R24" s="2">
        <v>1.2736204602313199</v>
      </c>
      <c r="S24" s="2">
        <v>2.69767558120085E-2</v>
      </c>
      <c r="T24" s="2">
        <v>-2.30107321786081E-2</v>
      </c>
      <c r="U24" s="2">
        <v>-1.9306511752472701E-2</v>
      </c>
      <c r="V24" s="2">
        <v>-1.5340488119072199E-2</v>
      </c>
      <c r="W24" s="2">
        <v>3.4646999871544598E-2</v>
      </c>
      <c r="X24" s="2">
        <v>1.2659502161717899</v>
      </c>
      <c r="Y24" s="2">
        <v>1.2466437044193199</v>
      </c>
      <c r="Z24" s="2">
        <v>1.25060972805272</v>
      </c>
      <c r="AA24" s="2">
        <v>1.3005972160433299</v>
      </c>
      <c r="AB24" s="2">
        <v>1</v>
      </c>
      <c r="AC24" s="2" t="s">
        <v>37</v>
      </c>
      <c r="AD24" s="2">
        <v>2</v>
      </c>
      <c r="AE24" s="2">
        <v>1</v>
      </c>
      <c r="AF24" s="2">
        <v>1</v>
      </c>
      <c r="AG24" s="2">
        <f t="shared" si="1"/>
        <v>0.17202850649271695</v>
      </c>
      <c r="AH24" s="2">
        <v>1.3503793624257645</v>
      </c>
      <c r="AI24" s="2">
        <v>1.2022700337277457</v>
      </c>
      <c r="AJ24" s="2">
        <v>1.1935637487696023</v>
      </c>
      <c r="AK24" s="2">
        <v>1.2719715555976834</v>
      </c>
      <c r="AL24" s="2">
        <f t="shared" si="2"/>
        <v>3.8574626656705524E-2</v>
      </c>
      <c r="AM24" s="2">
        <v>1.1729475859237553</v>
      </c>
      <c r="AN24" s="2"/>
    </row>
    <row r="25" spans="1:40" x14ac:dyDescent="0.25">
      <c r="A25" s="2" t="s">
        <v>294</v>
      </c>
      <c r="B25" s="2" t="s">
        <v>33</v>
      </c>
      <c r="C25" s="2">
        <v>1</v>
      </c>
      <c r="D25" s="2">
        <v>0</v>
      </c>
      <c r="E25" s="2">
        <v>0</v>
      </c>
      <c r="F25" s="2"/>
      <c r="G25" s="2"/>
      <c r="H25" s="2">
        <v>1</v>
      </c>
      <c r="I25" s="2">
        <v>14</v>
      </c>
      <c r="J25" s="2">
        <v>93.575500000000005</v>
      </c>
      <c r="K25" s="2">
        <v>3.56555538169032</v>
      </c>
      <c r="L25" s="2">
        <v>89.756</v>
      </c>
      <c r="M25" s="2">
        <v>113.367</v>
      </c>
      <c r="N25" s="2">
        <f t="shared" si="0"/>
        <v>23.611000000000004</v>
      </c>
      <c r="O25" s="2" t="s">
        <v>93</v>
      </c>
      <c r="P25" s="2" t="s">
        <v>94</v>
      </c>
      <c r="Q25" s="2" t="s">
        <v>95</v>
      </c>
      <c r="R25" s="2">
        <v>1.2401570103219599</v>
      </c>
      <c r="S25" s="2">
        <v>-2.3576906801504101E-2</v>
      </c>
      <c r="T25" s="2">
        <v>3.3675841562113999E-2</v>
      </c>
      <c r="U25" s="2">
        <v>1.2351626280800301E-2</v>
      </c>
      <c r="V25" s="2">
        <v>2.24505610414087E-2</v>
      </c>
      <c r="W25" s="2">
        <v>-3.4802187322209299E-2</v>
      </c>
      <c r="X25" s="2">
        <v>1.2513822908426699</v>
      </c>
      <c r="Y25" s="2">
        <v>1.2637339171234701</v>
      </c>
      <c r="Z25" s="2">
        <v>1.27383285188408</v>
      </c>
      <c r="AA25" s="2">
        <v>1.21658010352046</v>
      </c>
      <c r="AB25" s="2">
        <v>1</v>
      </c>
      <c r="AC25" s="2" t="s">
        <v>41</v>
      </c>
      <c r="AD25" s="2">
        <v>1</v>
      </c>
      <c r="AE25" s="2">
        <v>2</v>
      </c>
      <c r="AF25" s="2">
        <v>1</v>
      </c>
      <c r="AG25" s="2">
        <f t="shared" si="1"/>
        <v>0.15034795484842092</v>
      </c>
      <c r="AH25" s="2">
        <v>1.3503793624257645</v>
      </c>
      <c r="AI25" s="2">
        <v>1.2022700337277457</v>
      </c>
      <c r="AJ25" s="2">
        <v>1.1935637487696023</v>
      </c>
      <c r="AK25" s="2">
        <v>1.2719715555976834</v>
      </c>
      <c r="AL25" s="2">
        <f t="shared" si="2"/>
        <v>4.1646750442412062E-2</v>
      </c>
      <c r="AM25" s="2">
        <v>1.1729475859237553</v>
      </c>
      <c r="AN25" s="2"/>
    </row>
    <row r="26" spans="1:40" x14ac:dyDescent="0.25">
      <c r="A26" s="2" t="s">
        <v>294</v>
      </c>
      <c r="B26" s="2" t="s">
        <v>33</v>
      </c>
      <c r="C26" s="2">
        <v>1</v>
      </c>
      <c r="D26" s="2">
        <v>0</v>
      </c>
      <c r="E26" s="2">
        <v>0</v>
      </c>
      <c r="F26" s="2"/>
      <c r="G26" s="2"/>
      <c r="H26" s="2">
        <v>1</v>
      </c>
      <c r="I26" s="2">
        <v>8</v>
      </c>
      <c r="J26" s="2">
        <v>6.9245000000000001</v>
      </c>
      <c r="K26" s="2">
        <v>3.96303639565064</v>
      </c>
      <c r="L26" s="2">
        <v>0</v>
      </c>
      <c r="M26" s="2">
        <v>28.355</v>
      </c>
      <c r="N26" s="2">
        <f t="shared" si="0"/>
        <v>28.355</v>
      </c>
      <c r="O26" s="2" t="s">
        <v>96</v>
      </c>
      <c r="P26" s="2" t="s">
        <v>97</v>
      </c>
      <c r="Q26" s="2" t="s">
        <v>98</v>
      </c>
      <c r="R26" s="2">
        <v>1.26670506921467</v>
      </c>
      <c r="S26" s="2">
        <v>-3.35156619243367E-2</v>
      </c>
      <c r="T26" s="2">
        <v>-1.0494160567272801E-2</v>
      </c>
      <c r="U26" s="2">
        <v>3.7013715446761103E-2</v>
      </c>
      <c r="V26" s="2">
        <v>-6.9961070448487598E-3</v>
      </c>
      <c r="W26" s="2">
        <v>-3.0017608401912099E-2</v>
      </c>
      <c r="X26" s="2">
        <v>1.2632070156922499</v>
      </c>
      <c r="Y26" s="2">
        <v>1.3002207311390099</v>
      </c>
      <c r="Z26" s="2">
        <v>1.2562109086474</v>
      </c>
      <c r="AA26" s="2">
        <v>1.23318940729033</v>
      </c>
      <c r="AB26" s="2">
        <v>2</v>
      </c>
      <c r="AC26" s="2" t="s">
        <v>41</v>
      </c>
      <c r="AD26" s="2">
        <v>2</v>
      </c>
      <c r="AE26" s="2">
        <v>1</v>
      </c>
      <c r="AF26" s="2">
        <v>0</v>
      </c>
      <c r="AG26" s="2">
        <f t="shared" si="1"/>
        <v>0.21372656167914478</v>
      </c>
      <c r="AH26" s="2">
        <v>1.3503793624257645</v>
      </c>
      <c r="AI26" s="2">
        <v>1.2022700337277457</v>
      </c>
      <c r="AJ26" s="2">
        <v>1.1935637487696023</v>
      </c>
      <c r="AK26" s="2">
        <v>1.2719715555976834</v>
      </c>
      <c r="AL26" s="2">
        <f t="shared" si="2"/>
        <v>4.6180641201211237E-2</v>
      </c>
      <c r="AM26" s="2">
        <v>1.1729475859237553</v>
      </c>
      <c r="AN26" s="2"/>
    </row>
    <row r="27" spans="1:40" x14ac:dyDescent="0.25">
      <c r="A27" s="2" t="s">
        <v>294</v>
      </c>
      <c r="B27" s="2" t="s">
        <v>33</v>
      </c>
      <c r="C27" s="2">
        <v>1</v>
      </c>
      <c r="D27" s="2">
        <v>0</v>
      </c>
      <c r="E27" s="2">
        <v>0</v>
      </c>
      <c r="F27" s="2">
        <v>1</v>
      </c>
      <c r="G27" s="2"/>
      <c r="H27" s="2">
        <v>1</v>
      </c>
      <c r="I27" s="2">
        <v>15</v>
      </c>
      <c r="J27" s="2">
        <v>22.682500000000001</v>
      </c>
      <c r="K27" s="2">
        <v>4.06909763054023</v>
      </c>
      <c r="L27" s="2">
        <v>19.936499999999999</v>
      </c>
      <c r="M27" s="2">
        <v>36.5105</v>
      </c>
      <c r="N27" s="2">
        <f t="shared" si="0"/>
        <v>16.574000000000002</v>
      </c>
      <c r="O27" s="2" t="s">
        <v>99</v>
      </c>
      <c r="P27" s="2" t="s">
        <v>38</v>
      </c>
      <c r="Q27" s="2" t="s">
        <v>64</v>
      </c>
      <c r="R27" s="2">
        <v>1.30587390142088</v>
      </c>
      <c r="S27" s="2">
        <v>-3.01269165809167E-2</v>
      </c>
      <c r="T27" s="2">
        <v>-6.7414075956297101E-2</v>
      </c>
      <c r="U27" s="2">
        <v>5.2598275233015399E-2</v>
      </c>
      <c r="V27" s="2">
        <v>-4.4942717304197903E-2</v>
      </c>
      <c r="W27" s="2">
        <v>-7.65555792881778E-3</v>
      </c>
      <c r="X27" s="2">
        <v>1.2834025427687801</v>
      </c>
      <c r="Y27" s="2">
        <v>1.3360008180017999</v>
      </c>
      <c r="Z27" s="2">
        <v>1.23845982546459</v>
      </c>
      <c r="AA27" s="2">
        <v>1.2757469848399701</v>
      </c>
      <c r="AB27" s="2">
        <v>2</v>
      </c>
      <c r="AC27" s="2" t="s">
        <v>37</v>
      </c>
      <c r="AD27" s="2">
        <v>1</v>
      </c>
      <c r="AE27" s="2">
        <v>2</v>
      </c>
      <c r="AF27" s="2">
        <v>1</v>
      </c>
      <c r="AG27" s="2">
        <f t="shared" si="1"/>
        <v>0.19211681718743717</v>
      </c>
      <c r="AH27" s="2">
        <v>1.3503793624257645</v>
      </c>
      <c r="AI27" s="2">
        <v>1.2022700337277457</v>
      </c>
      <c r="AJ27" s="2">
        <v>1.1935637487696023</v>
      </c>
      <c r="AK27" s="2">
        <v>1.2719715555976834</v>
      </c>
      <c r="AL27" s="2">
        <f t="shared" si="2"/>
        <v>4.7386805447263036E-2</v>
      </c>
      <c r="AM27" s="2">
        <v>1.1729475859237553</v>
      </c>
      <c r="AN27" s="2"/>
    </row>
    <row r="28" spans="1:40" x14ac:dyDescent="0.25">
      <c r="A28" s="2" t="s">
        <v>294</v>
      </c>
      <c r="B28" s="2" t="s">
        <v>33</v>
      </c>
      <c r="C28" s="2">
        <v>1</v>
      </c>
      <c r="D28" s="2">
        <v>0</v>
      </c>
      <c r="E28" s="2">
        <v>0</v>
      </c>
      <c r="F28" s="2">
        <v>1</v>
      </c>
      <c r="G28" s="2"/>
      <c r="H28" s="2">
        <v>1</v>
      </c>
      <c r="I28" s="2">
        <v>1</v>
      </c>
      <c r="J28" s="2">
        <v>38.582500000000003</v>
      </c>
      <c r="K28" s="2">
        <v>4.5269665595656603</v>
      </c>
      <c r="L28" s="2">
        <v>6.8605</v>
      </c>
      <c r="M28" s="2">
        <v>78.284499999999994</v>
      </c>
      <c r="N28" s="2">
        <f t="shared" si="0"/>
        <v>71.423999999999992</v>
      </c>
      <c r="O28" s="2" t="s">
        <v>100</v>
      </c>
      <c r="P28" s="2" t="s">
        <v>82</v>
      </c>
      <c r="Q28" s="2" t="s">
        <v>101</v>
      </c>
      <c r="R28" s="2">
        <v>1.2608315832317301</v>
      </c>
      <c r="S28" s="2">
        <v>3.5048159799042501E-2</v>
      </c>
      <c r="T28" s="2">
        <v>-1.6004137927936701E-3</v>
      </c>
      <c r="U28" s="2">
        <v>-3.4514688534777301E-2</v>
      </c>
      <c r="V28" s="2">
        <v>-1.0669425285298999E-3</v>
      </c>
      <c r="W28" s="2">
        <v>3.5581631063307501E-2</v>
      </c>
      <c r="X28" s="2">
        <v>1.2602981119674701</v>
      </c>
      <c r="Y28" s="2">
        <v>1.2257834234326901</v>
      </c>
      <c r="Z28" s="2">
        <v>1.25923116943894</v>
      </c>
      <c r="AA28" s="2">
        <v>1.29587974303077</v>
      </c>
      <c r="AB28" s="2">
        <v>1</v>
      </c>
      <c r="AC28" s="2" t="s">
        <v>37</v>
      </c>
      <c r="AD28" s="2">
        <v>2</v>
      </c>
      <c r="AE28" s="2">
        <v>1</v>
      </c>
      <c r="AF28" s="2">
        <v>1</v>
      </c>
      <c r="AG28" s="2">
        <f t="shared" si="1"/>
        <v>0.2234991719376232</v>
      </c>
      <c r="AH28" s="2">
        <v>1.3503793624257645</v>
      </c>
      <c r="AI28" s="2">
        <v>1.2022700337277457</v>
      </c>
      <c r="AJ28" s="2">
        <v>1.1935637487696023</v>
      </c>
      <c r="AK28" s="2">
        <v>1.2719715555976834</v>
      </c>
      <c r="AL28" s="2">
        <f t="shared" si="2"/>
        <v>5.2576364959059485E-2</v>
      </c>
      <c r="AM28" s="2">
        <v>1.1729475859237553</v>
      </c>
      <c r="AN28" s="2"/>
    </row>
    <row r="29" spans="1:40" x14ac:dyDescent="0.25">
      <c r="A29" s="2" t="s">
        <v>294</v>
      </c>
      <c r="B29" s="2" t="s">
        <v>33</v>
      </c>
      <c r="C29" s="2">
        <v>1</v>
      </c>
      <c r="D29" s="2">
        <v>0</v>
      </c>
      <c r="E29" s="2">
        <v>0</v>
      </c>
      <c r="F29" s="2">
        <v>1</v>
      </c>
      <c r="G29" s="2">
        <v>1</v>
      </c>
      <c r="H29" s="2">
        <v>1</v>
      </c>
      <c r="I29" s="2">
        <v>9</v>
      </c>
      <c r="J29" s="2">
        <v>62</v>
      </c>
      <c r="K29" s="2">
        <v>5.6790824827616797</v>
      </c>
      <c r="L29" s="2">
        <v>42.302500000000002</v>
      </c>
      <c r="M29" s="2">
        <v>72.322000000000003</v>
      </c>
      <c r="N29" s="2">
        <f t="shared" si="0"/>
        <v>30.019500000000001</v>
      </c>
      <c r="O29" s="2" t="s">
        <v>102</v>
      </c>
      <c r="P29" s="2" t="s">
        <v>103</v>
      </c>
      <c r="Q29" s="2" t="s">
        <v>104</v>
      </c>
      <c r="R29" s="2">
        <v>1.2712090524065101</v>
      </c>
      <c r="S29" s="2">
        <v>-3.4692094555339302E-2</v>
      </c>
      <c r="T29" s="2">
        <v>-2.25813518912302E-2</v>
      </c>
      <c r="U29" s="2">
        <v>4.22192118524152E-2</v>
      </c>
      <c r="V29" s="2">
        <v>-1.50542345941529E-2</v>
      </c>
      <c r="W29" s="2">
        <v>-2.7164977258262099E-2</v>
      </c>
      <c r="X29" s="2">
        <v>1.2636819351094299</v>
      </c>
      <c r="Y29" s="2">
        <v>1.30590114696185</v>
      </c>
      <c r="Z29" s="2">
        <v>1.2486277005152799</v>
      </c>
      <c r="AA29" s="2">
        <v>1.2365169578511701</v>
      </c>
      <c r="AB29" s="2">
        <v>2</v>
      </c>
      <c r="AC29" s="2" t="s">
        <v>41</v>
      </c>
      <c r="AD29" s="2">
        <v>2</v>
      </c>
      <c r="AE29" s="2">
        <v>1</v>
      </c>
      <c r="AF29" s="2">
        <v>0</v>
      </c>
      <c r="AG29" s="2">
        <f t="shared" si="1"/>
        <v>0.22122857377841237</v>
      </c>
      <c r="AH29" s="2">
        <v>1.3503793624257645</v>
      </c>
      <c r="AI29" s="2">
        <v>1.2022700337277457</v>
      </c>
      <c r="AJ29" s="2">
        <v>1.1935637487696023</v>
      </c>
      <c r="AK29" s="2">
        <v>1.2719715555976834</v>
      </c>
      <c r="AL29" s="2">
        <f t="shared" si="2"/>
        <v>6.550990571524995E-2</v>
      </c>
      <c r="AM29" s="2">
        <v>1.1729475859237553</v>
      </c>
      <c r="AN29" s="2"/>
    </row>
    <row r="30" spans="1:40" x14ac:dyDescent="0.25">
      <c r="A30" s="2" t="s">
        <v>295</v>
      </c>
      <c r="B30" s="2" t="s">
        <v>33</v>
      </c>
      <c r="C30" s="2">
        <v>1</v>
      </c>
      <c r="D30" s="2">
        <v>0</v>
      </c>
      <c r="E30" s="2">
        <v>0</v>
      </c>
      <c r="F30" s="2"/>
      <c r="G30" s="2"/>
      <c r="H30" s="2">
        <v>1</v>
      </c>
      <c r="I30" s="2">
        <v>9</v>
      </c>
      <c r="J30" s="2">
        <v>31.0185</v>
      </c>
      <c r="K30" s="2">
        <v>3.6150097584340801</v>
      </c>
      <c r="L30" s="2">
        <v>0.63400000000000001</v>
      </c>
      <c r="M30" s="2">
        <v>51.890999999999998</v>
      </c>
      <c r="N30" s="2">
        <f t="shared" si="0"/>
        <v>51.256999999999998</v>
      </c>
      <c r="O30" s="2" t="s">
        <v>105</v>
      </c>
      <c r="P30" s="2" t="s">
        <v>77</v>
      </c>
      <c r="Q30" s="2" t="s">
        <v>106</v>
      </c>
      <c r="R30" s="2">
        <v>1.15582590680125</v>
      </c>
      <c r="S30" s="2">
        <v>7.4183528632077497E-3</v>
      </c>
      <c r="T30" s="2">
        <v>-6.7366618349894297E-3</v>
      </c>
      <c r="U30" s="2">
        <v>-5.1727989182113196E-3</v>
      </c>
      <c r="V30" s="2">
        <v>-4.4911078899929598E-3</v>
      </c>
      <c r="W30" s="2">
        <v>9.6639068082040609E-3</v>
      </c>
      <c r="X30" s="2">
        <v>1.15358035285625</v>
      </c>
      <c r="Y30" s="2">
        <v>1.1484075539380401</v>
      </c>
      <c r="Z30" s="2">
        <v>1.14908924496626</v>
      </c>
      <c r="AA30" s="2">
        <v>1.1632442596644601</v>
      </c>
      <c r="AB30" s="2">
        <v>1</v>
      </c>
      <c r="AC30" s="2" t="s">
        <v>37</v>
      </c>
      <c r="AD30" s="2">
        <v>2</v>
      </c>
      <c r="AE30" s="2">
        <v>1</v>
      </c>
      <c r="AF30" s="2">
        <v>1</v>
      </c>
      <c r="AG30" s="2">
        <f t="shared" si="1"/>
        <v>0.23305516677736543</v>
      </c>
      <c r="AH30" s="2">
        <v>1.1256384267625508</v>
      </c>
      <c r="AI30" s="2">
        <v>1.1493054996466485</v>
      </c>
      <c r="AJ30" s="2">
        <v>1.157469314555287</v>
      </c>
      <c r="AK30" s="2">
        <f>AVERAGE(AH30,AJ30)</f>
        <v>1.1415538706589188</v>
      </c>
      <c r="AL30" s="2">
        <f t="shared" si="2"/>
        <v>4.2212026535668801E-2</v>
      </c>
      <c r="AM30" s="2">
        <v>0.616183433594373</v>
      </c>
      <c r="AN30" s="2"/>
    </row>
    <row r="31" spans="1:40" x14ac:dyDescent="0.25">
      <c r="A31" s="2" t="s">
        <v>295</v>
      </c>
      <c r="B31" s="2" t="s">
        <v>33</v>
      </c>
      <c r="C31" s="2">
        <v>1</v>
      </c>
      <c r="D31" s="2">
        <v>0</v>
      </c>
      <c r="E31" s="2">
        <v>0</v>
      </c>
      <c r="F31" s="2"/>
      <c r="G31" s="2"/>
      <c r="H31" s="2">
        <v>1</v>
      </c>
      <c r="I31" s="2">
        <v>5</v>
      </c>
      <c r="J31" s="2">
        <v>77.63</v>
      </c>
      <c r="K31" s="2">
        <v>3.8724031376044898</v>
      </c>
      <c r="L31" s="2">
        <v>59.375</v>
      </c>
      <c r="M31" s="2">
        <v>124.90649999999999</v>
      </c>
      <c r="N31" s="2">
        <f t="shared" si="0"/>
        <v>65.531499999999994</v>
      </c>
      <c r="O31" s="2" t="s">
        <v>107</v>
      </c>
      <c r="P31" s="2" t="s">
        <v>108</v>
      </c>
      <c r="Q31" s="2" t="s">
        <v>109</v>
      </c>
      <c r="R31" s="2">
        <v>1.1500854928611299</v>
      </c>
      <c r="S31" s="2">
        <v>-9.1520987384388908E-3</v>
      </c>
      <c r="T31" s="2">
        <v>3.5116388300484801E-3</v>
      </c>
      <c r="U31" s="2">
        <v>7.9815524617559107E-3</v>
      </c>
      <c r="V31" s="2">
        <v>2.3410925533657902E-3</v>
      </c>
      <c r="W31" s="2">
        <v>-1.03226450151219E-2</v>
      </c>
      <c r="X31" s="2">
        <v>1.1512560391378099</v>
      </c>
      <c r="Y31" s="2">
        <v>1.1592375915995701</v>
      </c>
      <c r="Z31" s="2">
        <v>1.1535971316911799</v>
      </c>
      <c r="AA31" s="2">
        <v>1.14093339412269</v>
      </c>
      <c r="AB31" s="2">
        <v>1</v>
      </c>
      <c r="AC31" s="2" t="s">
        <v>37</v>
      </c>
      <c r="AD31" s="2">
        <v>2</v>
      </c>
      <c r="AE31" s="2">
        <v>1</v>
      </c>
      <c r="AF31" s="2">
        <v>0</v>
      </c>
      <c r="AG31" s="2">
        <f t="shared" si="1"/>
        <v>0.28752257235273804</v>
      </c>
      <c r="AH31" s="2">
        <v>1.1256384267625508</v>
      </c>
      <c r="AI31" s="2">
        <v>1.1493054996466485</v>
      </c>
      <c r="AJ31" s="2">
        <v>1.157469314555287</v>
      </c>
      <c r="AK31" s="2">
        <f>AVERAGE(AH31,AJ31)</f>
        <v>1.1415538706589188</v>
      </c>
      <c r="AL31" s="2">
        <f t="shared" si="2"/>
        <v>4.5148719069714516E-2</v>
      </c>
      <c r="AM31" s="2">
        <v>0.616183433594373</v>
      </c>
      <c r="AN31" s="2"/>
    </row>
    <row r="32" spans="1:40" x14ac:dyDescent="0.25">
      <c r="A32" s="2" t="s">
        <v>295</v>
      </c>
      <c r="B32" s="2" t="s">
        <v>33</v>
      </c>
      <c r="C32" s="2">
        <v>1</v>
      </c>
      <c r="D32" s="2">
        <v>0</v>
      </c>
      <c r="E32" s="2">
        <v>0</v>
      </c>
      <c r="F32" s="2">
        <v>1</v>
      </c>
      <c r="G32" s="2"/>
      <c r="H32" s="2">
        <v>1</v>
      </c>
      <c r="I32" s="2">
        <v>3</v>
      </c>
      <c r="J32" s="2">
        <v>44.808</v>
      </c>
      <c r="K32" s="2">
        <v>4.0884698634205998</v>
      </c>
      <c r="L32" s="2">
        <v>40.971499999999999</v>
      </c>
      <c r="M32" s="2">
        <v>47.506999999999998</v>
      </c>
      <c r="N32" s="2">
        <f t="shared" si="0"/>
        <v>6.535499999999999</v>
      </c>
      <c r="O32" s="2" t="s">
        <v>110</v>
      </c>
      <c r="P32" s="2" t="s">
        <v>111</v>
      </c>
      <c r="Q32" s="2" t="s">
        <v>112</v>
      </c>
      <c r="R32" s="2">
        <v>1.1585394477439901</v>
      </c>
      <c r="S32" s="2">
        <v>-3.0432141328387901E-3</v>
      </c>
      <c r="T32" s="2">
        <v>-1.1720994296375501E-2</v>
      </c>
      <c r="U32" s="2">
        <v>6.9502122316302799E-3</v>
      </c>
      <c r="V32" s="2">
        <v>-7.8139961975844906E-3</v>
      </c>
      <c r="W32" s="2">
        <v>8.6378396595398999E-4</v>
      </c>
      <c r="X32" s="2">
        <v>1.1546324496452001</v>
      </c>
      <c r="Y32" s="2">
        <v>1.1615826618768299</v>
      </c>
      <c r="Z32" s="2">
        <v>1.14681845344762</v>
      </c>
      <c r="AA32" s="2">
        <v>1.1554962336111501</v>
      </c>
      <c r="AB32" s="2">
        <v>2</v>
      </c>
      <c r="AC32" s="2" t="s">
        <v>41</v>
      </c>
      <c r="AD32" s="2">
        <v>2</v>
      </c>
      <c r="AE32" s="2">
        <v>1</v>
      </c>
      <c r="AF32" s="2">
        <v>1</v>
      </c>
      <c r="AG32" s="2">
        <f t="shared" si="1"/>
        <v>9.56056944642696E-2</v>
      </c>
      <c r="AH32" s="2">
        <v>1.1256384267625508</v>
      </c>
      <c r="AI32" s="2">
        <v>1.1493054996466485</v>
      </c>
      <c r="AJ32" s="2">
        <v>1.157469314555287</v>
      </c>
      <c r="AK32" s="2">
        <f>AVERAGE(AH32,AJ32)</f>
        <v>1.1415538706589188</v>
      </c>
      <c r="AL32" s="2">
        <f t="shared" si="2"/>
        <v>4.760694823781042E-2</v>
      </c>
      <c r="AM32" s="2">
        <v>0.616183433594373</v>
      </c>
      <c r="AN32" s="2"/>
    </row>
    <row r="33" spans="1:40" x14ac:dyDescent="0.25">
      <c r="A33" s="2" t="s">
        <v>293</v>
      </c>
      <c r="B33" s="2" t="s">
        <v>33</v>
      </c>
      <c r="C33" s="2">
        <v>1</v>
      </c>
      <c r="D33" s="2">
        <v>0</v>
      </c>
      <c r="E33" s="2">
        <v>0</v>
      </c>
      <c r="F33" s="2"/>
      <c r="G33" s="2"/>
      <c r="H33" s="2">
        <v>1</v>
      </c>
      <c r="I33" s="2">
        <v>14</v>
      </c>
      <c r="J33" s="2">
        <v>28.893999999999998</v>
      </c>
      <c r="K33" s="2">
        <v>3.0758257828483302</v>
      </c>
      <c r="L33" s="2">
        <v>16.536000000000001</v>
      </c>
      <c r="M33" s="2">
        <v>31.2545</v>
      </c>
      <c r="N33" s="2">
        <f t="shared" si="0"/>
        <v>14.718499999999999</v>
      </c>
      <c r="O33" s="2" t="s">
        <v>113</v>
      </c>
      <c r="P33" s="2" t="s">
        <v>114</v>
      </c>
      <c r="Q33" s="2" t="s">
        <v>115</v>
      </c>
      <c r="R33" s="2">
        <v>16.159510742171399</v>
      </c>
      <c r="S33" s="2">
        <v>-0.119458288189597</v>
      </c>
      <c r="T33" s="2">
        <v>-0.46215044500092001</v>
      </c>
      <c r="U33" s="2">
        <v>0.27350843652323298</v>
      </c>
      <c r="V33" s="2">
        <v>-0.30810029666727901</v>
      </c>
      <c r="W33" s="2">
        <v>3.4591860144047401E-2</v>
      </c>
      <c r="X33" s="2">
        <v>16.0054605938378</v>
      </c>
      <c r="Y33" s="2">
        <v>16.278969030361001</v>
      </c>
      <c r="Z33" s="2">
        <v>15.6973602971705</v>
      </c>
      <c r="AA33" s="2">
        <v>16.040052453981801</v>
      </c>
      <c r="AB33" s="2">
        <v>2</v>
      </c>
      <c r="AC33" s="2" t="s">
        <v>37</v>
      </c>
      <c r="AD33" s="2">
        <v>1</v>
      </c>
      <c r="AE33" s="2">
        <v>2</v>
      </c>
      <c r="AF33" s="2">
        <v>0</v>
      </c>
      <c r="AG33" s="2">
        <f t="shared" si="1"/>
        <v>1.8776871757354041E-2</v>
      </c>
      <c r="AH33" s="2">
        <v>11.161538459999999</v>
      </c>
      <c r="AI33" s="2">
        <v>15.58333333</v>
      </c>
      <c r="AJ33" s="2">
        <v>17.523529409999998</v>
      </c>
      <c r="AK33" s="2">
        <v>14.342533934999999</v>
      </c>
      <c r="AL33" s="2">
        <f t="shared" si="2"/>
        <v>3.6030975432208678E-2</v>
      </c>
      <c r="AM33" s="2">
        <v>0.64663412058379166</v>
      </c>
      <c r="AN33" s="2"/>
    </row>
    <row r="34" spans="1:40" x14ac:dyDescent="0.25">
      <c r="A34" s="2" t="s">
        <v>293</v>
      </c>
      <c r="B34" s="2" t="s">
        <v>33</v>
      </c>
      <c r="C34" s="2">
        <v>1</v>
      </c>
      <c r="D34" s="2">
        <v>0</v>
      </c>
      <c r="E34" s="2">
        <v>0</v>
      </c>
      <c r="F34" s="2"/>
      <c r="G34" s="2"/>
      <c r="H34" s="2">
        <v>1</v>
      </c>
      <c r="I34" s="2">
        <v>7</v>
      </c>
      <c r="J34" s="2">
        <v>137.44300000000001</v>
      </c>
      <c r="K34" s="2">
        <v>3.1515693241618101</v>
      </c>
      <c r="L34" s="2">
        <v>87.268000000000001</v>
      </c>
      <c r="M34" s="2">
        <v>169.16149999999999</v>
      </c>
      <c r="N34" s="2">
        <f t="shared" si="0"/>
        <v>81.893499999999989</v>
      </c>
      <c r="O34" s="2" t="s">
        <v>116</v>
      </c>
      <c r="P34" s="2" t="s">
        <v>117</v>
      </c>
      <c r="Q34" s="2" t="s">
        <v>118</v>
      </c>
      <c r="R34" s="2">
        <v>15.8681491896184</v>
      </c>
      <c r="S34" s="2">
        <v>0.335518667523928</v>
      </c>
      <c r="T34" s="2">
        <v>4.10502914523986E-2</v>
      </c>
      <c r="U34" s="2">
        <v>-0.34920209800805102</v>
      </c>
      <c r="V34" s="2">
        <v>2.7366860968257401E-2</v>
      </c>
      <c r="W34" s="2">
        <v>0.321835237039796</v>
      </c>
      <c r="X34" s="2">
        <v>15.8818326201025</v>
      </c>
      <c r="Y34" s="2">
        <v>15.5326305220945</v>
      </c>
      <c r="Z34" s="2">
        <v>15.9091994810708</v>
      </c>
      <c r="AA34" s="2">
        <v>16.2036678571423</v>
      </c>
      <c r="AB34" s="2">
        <v>2</v>
      </c>
      <c r="AC34" s="2" t="s">
        <v>41</v>
      </c>
      <c r="AD34" s="2">
        <v>2</v>
      </c>
      <c r="AE34" s="2">
        <v>1</v>
      </c>
      <c r="AF34" s="2">
        <v>0</v>
      </c>
      <c r="AG34" s="2">
        <f t="shared" si="1"/>
        <v>5.2737998239989328E-2</v>
      </c>
      <c r="AH34" s="2">
        <v>11.161538459999999</v>
      </c>
      <c r="AI34" s="2">
        <v>15.58333333</v>
      </c>
      <c r="AJ34" s="2">
        <v>17.523529409999998</v>
      </c>
      <c r="AK34" s="2">
        <v>14.342533934999999</v>
      </c>
      <c r="AL34" s="2">
        <f t="shared" ref="AL34:AL65" si="3">(1-10^(-(2/386)*K34))</f>
        <v>3.6901680060094755E-2</v>
      </c>
      <c r="AM34" s="2">
        <v>0.64663412058379166</v>
      </c>
      <c r="AN34" s="2"/>
    </row>
    <row r="35" spans="1:40" x14ac:dyDescent="0.25">
      <c r="A35" s="2" t="s">
        <v>293</v>
      </c>
      <c r="B35" s="2" t="s">
        <v>33</v>
      </c>
      <c r="C35" s="2">
        <v>1</v>
      </c>
      <c r="D35" s="2">
        <v>0</v>
      </c>
      <c r="E35" s="2">
        <v>0</v>
      </c>
      <c r="F35" s="2"/>
      <c r="G35" s="2"/>
      <c r="H35" s="2">
        <v>1</v>
      </c>
      <c r="I35" s="2">
        <v>13</v>
      </c>
      <c r="J35" s="2">
        <v>8.2850000000000001</v>
      </c>
      <c r="K35" s="2">
        <v>3.42630158047817</v>
      </c>
      <c r="L35" s="2">
        <v>0</v>
      </c>
      <c r="M35" s="2">
        <v>53.872500000000002</v>
      </c>
      <c r="N35" s="2">
        <f t="shared" si="0"/>
        <v>53.872500000000002</v>
      </c>
      <c r="O35" s="2" t="s">
        <v>119</v>
      </c>
      <c r="P35" s="2" t="s">
        <v>45</v>
      </c>
      <c r="Q35" s="2" t="s">
        <v>120</v>
      </c>
      <c r="R35" s="2">
        <v>15.9024637120351</v>
      </c>
      <c r="S35" s="2">
        <v>0.35931227820125</v>
      </c>
      <c r="T35" s="2">
        <v>5.3219111995416103E-2</v>
      </c>
      <c r="U35" s="2">
        <v>-0.37705198219972402</v>
      </c>
      <c r="V35" s="2">
        <v>3.5479407996952303E-2</v>
      </c>
      <c r="W35" s="2">
        <v>0.34157257420277398</v>
      </c>
      <c r="X35" s="2">
        <v>15.920203416033599</v>
      </c>
      <c r="Y35" s="2">
        <v>15.5431514338339</v>
      </c>
      <c r="Z35" s="2">
        <v>15.9556828240306</v>
      </c>
      <c r="AA35" s="2">
        <v>16.261775990236401</v>
      </c>
      <c r="AB35" s="2">
        <v>2</v>
      </c>
      <c r="AC35" s="2" t="s">
        <v>37</v>
      </c>
      <c r="AD35" s="2">
        <v>1</v>
      </c>
      <c r="AE35" s="2">
        <v>2</v>
      </c>
      <c r="AF35" s="2">
        <v>1</v>
      </c>
      <c r="AG35" s="2">
        <f t="shared" si="1"/>
        <v>5.6477961227098264E-2</v>
      </c>
      <c r="AH35" s="2">
        <v>11.161538459999999</v>
      </c>
      <c r="AI35" s="2">
        <v>15.58333333</v>
      </c>
      <c r="AJ35" s="2">
        <v>17.523529409999998</v>
      </c>
      <c r="AK35" s="2">
        <v>14.342533934999999</v>
      </c>
      <c r="AL35" s="2">
        <f t="shared" si="3"/>
        <v>4.0053251169997472E-2</v>
      </c>
      <c r="AM35" s="2">
        <v>0.64663412058379166</v>
      </c>
      <c r="AN35" s="2"/>
    </row>
    <row r="36" spans="1:40" x14ac:dyDescent="0.25">
      <c r="A36" s="2" t="s">
        <v>293</v>
      </c>
      <c r="B36" s="2" t="s">
        <v>33</v>
      </c>
      <c r="C36" s="2">
        <v>1</v>
      </c>
      <c r="D36" s="2">
        <v>0</v>
      </c>
      <c r="E36" s="2">
        <v>0</v>
      </c>
      <c r="F36" s="2"/>
      <c r="G36" s="2"/>
      <c r="H36" s="2">
        <v>1</v>
      </c>
      <c r="I36" s="2">
        <v>5</v>
      </c>
      <c r="J36" s="2">
        <v>128.09950000000001</v>
      </c>
      <c r="K36" s="2">
        <v>3.7161266532640602</v>
      </c>
      <c r="L36" s="2">
        <v>94.912999999999997</v>
      </c>
      <c r="M36" s="2">
        <v>130.0025</v>
      </c>
      <c r="N36" s="2">
        <f t="shared" si="0"/>
        <v>35.089500000000001</v>
      </c>
      <c r="O36" s="2" t="s">
        <v>121</v>
      </c>
      <c r="P36" s="2" t="s">
        <v>122</v>
      </c>
      <c r="Q36" s="2" t="s">
        <v>123</v>
      </c>
      <c r="R36" s="2">
        <v>15.9462396126928</v>
      </c>
      <c r="S36" s="2">
        <v>-0.387697946036201</v>
      </c>
      <c r="T36" s="2">
        <v>-8.4391771017251899E-2</v>
      </c>
      <c r="U36" s="2">
        <v>0.41582853637528799</v>
      </c>
      <c r="V36" s="2">
        <v>-5.6261180678172103E-2</v>
      </c>
      <c r="W36" s="2">
        <v>-0.35956735569711601</v>
      </c>
      <c r="X36" s="2">
        <v>15.918109022353701</v>
      </c>
      <c r="Y36" s="2">
        <v>16.333937558729001</v>
      </c>
      <c r="Z36" s="2">
        <v>15.8618478416755</v>
      </c>
      <c r="AA36" s="2">
        <v>15.5585416666566</v>
      </c>
      <c r="AB36" s="2">
        <v>2</v>
      </c>
      <c r="AC36" s="2" t="s">
        <v>41</v>
      </c>
      <c r="AD36" s="2">
        <v>2</v>
      </c>
      <c r="AE36" s="2">
        <v>1</v>
      </c>
      <c r="AF36" s="2">
        <v>0</v>
      </c>
      <c r="AG36" s="2">
        <f t="shared" si="1"/>
        <v>6.0939719827203004E-2</v>
      </c>
      <c r="AH36" s="2">
        <v>11.161538459999999</v>
      </c>
      <c r="AI36" s="2">
        <v>15.58333333</v>
      </c>
      <c r="AJ36" s="2">
        <v>17.523529409999998</v>
      </c>
      <c r="AK36" s="2">
        <v>14.342533934999999</v>
      </c>
      <c r="AL36" s="2">
        <f t="shared" si="3"/>
        <v>4.3366780732095989E-2</v>
      </c>
      <c r="AM36" s="2">
        <v>0.64663412058379166</v>
      </c>
      <c r="AN36" s="2"/>
    </row>
    <row r="37" spans="1:40" x14ac:dyDescent="0.25">
      <c r="A37" s="2" t="s">
        <v>293</v>
      </c>
      <c r="B37" s="2" t="s">
        <v>33</v>
      </c>
      <c r="C37" s="2">
        <v>1</v>
      </c>
      <c r="D37" s="2">
        <v>0</v>
      </c>
      <c r="E37" s="2">
        <v>0</v>
      </c>
      <c r="F37" s="2">
        <v>1</v>
      </c>
      <c r="G37" s="2"/>
      <c r="H37" s="2">
        <v>1</v>
      </c>
      <c r="I37" s="2">
        <v>11</v>
      </c>
      <c r="J37" s="2">
        <v>55.3</v>
      </c>
      <c r="K37" s="2">
        <v>4.3980116178357198</v>
      </c>
      <c r="L37" s="2">
        <v>41.987000000000002</v>
      </c>
      <c r="M37" s="2">
        <v>59.037500000000001</v>
      </c>
      <c r="N37" s="2">
        <f t="shared" si="0"/>
        <v>17.0505</v>
      </c>
      <c r="O37" s="2" t="s">
        <v>124</v>
      </c>
      <c r="P37" s="2" t="s">
        <v>125</v>
      </c>
      <c r="Q37" s="2" t="s">
        <v>126</v>
      </c>
      <c r="R37" s="2">
        <v>16.109658980677999</v>
      </c>
      <c r="S37" s="2">
        <v>0.18204180756019001</v>
      </c>
      <c r="T37" s="2">
        <v>-0.46106721418436297</v>
      </c>
      <c r="U37" s="2">
        <v>-2.83527361653917E-2</v>
      </c>
      <c r="V37" s="2">
        <v>-0.30737814278958597</v>
      </c>
      <c r="W37" s="2">
        <v>0.33573087895497999</v>
      </c>
      <c r="X37" s="2">
        <v>15.955969909283199</v>
      </c>
      <c r="Y37" s="2">
        <v>15.927617173117801</v>
      </c>
      <c r="Z37" s="2">
        <v>15.648591766493601</v>
      </c>
      <c r="AA37" s="2">
        <v>16.291700788238199</v>
      </c>
      <c r="AB37" s="2">
        <v>1</v>
      </c>
      <c r="AC37" s="2" t="s">
        <v>37</v>
      </c>
      <c r="AD37" s="2">
        <v>2</v>
      </c>
      <c r="AE37" s="2">
        <v>1</v>
      </c>
      <c r="AF37" s="2">
        <v>0</v>
      </c>
      <c r="AG37" s="2">
        <f t="shared" si="1"/>
        <v>2.8613968330179727E-2</v>
      </c>
      <c r="AH37" s="2">
        <v>11.161538459999999</v>
      </c>
      <c r="AI37" s="2">
        <v>15.58333333</v>
      </c>
      <c r="AJ37" s="2">
        <v>17.523529409999998</v>
      </c>
      <c r="AK37" s="2">
        <v>14.342533934999999</v>
      </c>
      <c r="AL37" s="2">
        <f t="shared" si="3"/>
        <v>5.111763565676819E-2</v>
      </c>
      <c r="AM37" s="2">
        <v>0.64663412058379166</v>
      </c>
      <c r="AN37" s="2"/>
    </row>
    <row r="38" spans="1:40" x14ac:dyDescent="0.25">
      <c r="A38" s="2" t="s">
        <v>293</v>
      </c>
      <c r="B38" s="2" t="s">
        <v>33</v>
      </c>
      <c r="C38" s="2">
        <v>1</v>
      </c>
      <c r="D38" s="2">
        <v>0</v>
      </c>
      <c r="E38" s="2">
        <v>0</v>
      </c>
      <c r="F38" s="2">
        <v>1</v>
      </c>
      <c r="G38" s="2"/>
      <c r="H38" s="2">
        <v>1</v>
      </c>
      <c r="I38" s="2">
        <v>3</v>
      </c>
      <c r="J38" s="2">
        <v>30.393000000000001</v>
      </c>
      <c r="K38" s="2">
        <v>4.6364888034385396</v>
      </c>
      <c r="L38" s="2">
        <v>6.6310000000000002</v>
      </c>
      <c r="M38" s="2">
        <v>34.988500000000002</v>
      </c>
      <c r="N38" s="2">
        <f t="shared" si="0"/>
        <v>28.357500000000002</v>
      </c>
      <c r="O38" s="2" t="s">
        <v>127</v>
      </c>
      <c r="P38" s="2" t="s">
        <v>128</v>
      </c>
      <c r="Q38" s="2" t="s">
        <v>129</v>
      </c>
      <c r="R38" s="2">
        <v>15.9226878526022</v>
      </c>
      <c r="S38" s="2">
        <v>0.42087795501312403</v>
      </c>
      <c r="T38" s="2">
        <v>0.147138537703769</v>
      </c>
      <c r="U38" s="2">
        <v>-0.46992413424771201</v>
      </c>
      <c r="V38" s="2">
        <v>9.8092358469171997E-2</v>
      </c>
      <c r="W38" s="2">
        <v>0.37183177577853999</v>
      </c>
      <c r="X38" s="2">
        <v>15.9717340318368</v>
      </c>
      <c r="Y38" s="2">
        <v>15.5018098975891</v>
      </c>
      <c r="Z38" s="2">
        <v>16.069826390305899</v>
      </c>
      <c r="AA38" s="2">
        <v>16.343565807615299</v>
      </c>
      <c r="AB38" s="2">
        <v>2</v>
      </c>
      <c r="AC38" s="2" t="s">
        <v>41</v>
      </c>
      <c r="AD38" s="2">
        <v>2</v>
      </c>
      <c r="AE38" s="2">
        <v>1</v>
      </c>
      <c r="AF38" s="2">
        <v>0</v>
      </c>
      <c r="AG38" s="2">
        <f t="shared" si="1"/>
        <v>6.6155069744813777E-2</v>
      </c>
      <c r="AH38" s="2">
        <v>11.161538459999999</v>
      </c>
      <c r="AI38" s="2">
        <v>15.58333333</v>
      </c>
      <c r="AJ38" s="2">
        <v>17.523529409999998</v>
      </c>
      <c r="AK38" s="2">
        <v>14.342533934999999</v>
      </c>
      <c r="AL38" s="2">
        <f t="shared" si="3"/>
        <v>5.3813511718502127E-2</v>
      </c>
      <c r="AM38" s="2">
        <v>0.64663412058379166</v>
      </c>
      <c r="AN38" s="2"/>
    </row>
    <row r="39" spans="1:40" x14ac:dyDescent="0.25">
      <c r="A39" s="2" t="s">
        <v>293</v>
      </c>
      <c r="B39" s="2" t="s">
        <v>33</v>
      </c>
      <c r="C39" s="2">
        <v>1</v>
      </c>
      <c r="D39" s="2">
        <v>0</v>
      </c>
      <c r="E39" s="2">
        <v>0</v>
      </c>
      <c r="F39" s="2">
        <v>1</v>
      </c>
      <c r="G39" s="2">
        <v>1</v>
      </c>
      <c r="H39" s="2">
        <v>1</v>
      </c>
      <c r="I39" s="2">
        <v>1</v>
      </c>
      <c r="J39" s="2">
        <v>164.03</v>
      </c>
      <c r="K39" s="2">
        <v>5.6436421674388502</v>
      </c>
      <c r="L39" s="2">
        <v>158.52600000000001</v>
      </c>
      <c r="M39" s="2">
        <v>186.84100000000001</v>
      </c>
      <c r="N39" s="2">
        <f t="shared" si="0"/>
        <v>28.314999999999998</v>
      </c>
      <c r="O39" s="2" t="s">
        <v>130</v>
      </c>
      <c r="P39" s="2" t="s">
        <v>131</v>
      </c>
      <c r="Q39" s="2" t="s">
        <v>132</v>
      </c>
      <c r="R39" s="2">
        <v>15.822897067363501</v>
      </c>
      <c r="S39" s="2">
        <v>-0.45462616144018198</v>
      </c>
      <c r="T39" s="2">
        <v>0.15684647005143601</v>
      </c>
      <c r="U39" s="2">
        <v>0.402344004756372</v>
      </c>
      <c r="V39" s="2">
        <v>0.10456431336762199</v>
      </c>
      <c r="W39" s="2">
        <v>-0.50690831812399595</v>
      </c>
      <c r="X39" s="2">
        <v>15.875179224047301</v>
      </c>
      <c r="Y39" s="2">
        <v>16.277523228803702</v>
      </c>
      <c r="Z39" s="2">
        <v>15.979743537415001</v>
      </c>
      <c r="AA39" s="2">
        <v>15.368270905923399</v>
      </c>
      <c r="AB39" s="2">
        <v>1</v>
      </c>
      <c r="AC39" s="2" t="s">
        <v>37</v>
      </c>
      <c r="AD39" s="2">
        <v>2</v>
      </c>
      <c r="AE39" s="2">
        <v>1</v>
      </c>
      <c r="AF39" s="2">
        <v>1</v>
      </c>
      <c r="AG39" s="2">
        <f t="shared" si="1"/>
        <v>7.145973092592689E-2</v>
      </c>
      <c r="AH39" s="2">
        <v>11.161538459999999</v>
      </c>
      <c r="AI39" s="2">
        <v>15.58333333</v>
      </c>
      <c r="AJ39" s="2">
        <v>17.523529409999998</v>
      </c>
      <c r="AK39" s="2">
        <v>14.342533934999999</v>
      </c>
      <c r="AL39" s="2">
        <f t="shared" si="3"/>
        <v>6.5114700673247539E-2</v>
      </c>
      <c r="AM39" s="2">
        <v>0.64663412058379166</v>
      </c>
      <c r="AN39" s="2"/>
    </row>
    <row r="40" spans="1:40" x14ac:dyDescent="0.25">
      <c r="A40" s="2" t="s">
        <v>293</v>
      </c>
      <c r="B40" s="2" t="s">
        <v>33</v>
      </c>
      <c r="C40" s="2">
        <v>1</v>
      </c>
      <c r="D40" s="2">
        <v>0</v>
      </c>
      <c r="E40" s="2">
        <v>0</v>
      </c>
      <c r="F40" s="2">
        <v>1</v>
      </c>
      <c r="G40" s="2">
        <v>1</v>
      </c>
      <c r="H40" s="2">
        <v>1</v>
      </c>
      <c r="I40" s="2">
        <v>8</v>
      </c>
      <c r="J40" s="2">
        <v>127.711</v>
      </c>
      <c r="K40" s="2">
        <v>7.3937636366790596</v>
      </c>
      <c r="L40" s="2">
        <v>115.97150000000001</v>
      </c>
      <c r="M40" s="2">
        <v>130.25550000000001</v>
      </c>
      <c r="N40" s="2">
        <f t="shared" si="0"/>
        <v>14.284000000000006</v>
      </c>
      <c r="O40" s="2" t="s">
        <v>133</v>
      </c>
      <c r="P40" s="2" t="s">
        <v>134</v>
      </c>
      <c r="Q40" s="2" t="s">
        <v>135</v>
      </c>
      <c r="R40" s="2">
        <v>16.0484729790006</v>
      </c>
      <c r="S40" s="2">
        <v>-0.50532426904918304</v>
      </c>
      <c r="T40" s="2">
        <v>-0.269551407348675</v>
      </c>
      <c r="U40" s="2">
        <v>0.59517473816541999</v>
      </c>
      <c r="V40" s="2">
        <v>-0.179700938232456</v>
      </c>
      <c r="W40" s="2">
        <v>-0.41547379993296502</v>
      </c>
      <c r="X40" s="2">
        <v>15.9586225098843</v>
      </c>
      <c r="Y40" s="2">
        <v>16.553797248049701</v>
      </c>
      <c r="Z40" s="2">
        <v>15.7789215716519</v>
      </c>
      <c r="AA40" s="2">
        <v>15.5431487099513</v>
      </c>
      <c r="AB40" s="2">
        <v>2</v>
      </c>
      <c r="AC40" s="2" t="s">
        <v>41</v>
      </c>
      <c r="AD40" s="2">
        <v>2</v>
      </c>
      <c r="AE40" s="2">
        <v>1</v>
      </c>
      <c r="AF40" s="2">
        <v>0</v>
      </c>
      <c r="AG40" s="2">
        <f t="shared" si="1"/>
        <v>7.9428636887511311E-2</v>
      </c>
      <c r="AH40" s="2">
        <v>11.161538459999999</v>
      </c>
      <c r="AI40" s="2">
        <v>15.58333333</v>
      </c>
      <c r="AJ40" s="2">
        <v>17.523529409999998</v>
      </c>
      <c r="AK40" s="2">
        <v>14.342533934999999</v>
      </c>
      <c r="AL40" s="2">
        <f t="shared" si="3"/>
        <v>8.4432551072231687E-2</v>
      </c>
      <c r="AM40" s="2">
        <v>0.64663412058379166</v>
      </c>
      <c r="AN40" s="2"/>
    </row>
    <row r="41" spans="1:40" x14ac:dyDescent="0.25">
      <c r="A41" s="2" t="s">
        <v>293</v>
      </c>
      <c r="B41" s="2" t="s">
        <v>33</v>
      </c>
      <c r="C41" s="2">
        <v>1</v>
      </c>
      <c r="D41" s="2">
        <v>0</v>
      </c>
      <c r="E41" s="2">
        <v>0</v>
      </c>
      <c r="F41" s="2">
        <v>1</v>
      </c>
      <c r="G41" s="2">
        <v>1</v>
      </c>
      <c r="H41" s="2">
        <v>1</v>
      </c>
      <c r="I41" s="2">
        <v>9</v>
      </c>
      <c r="J41" s="2">
        <v>27</v>
      </c>
      <c r="K41" s="2">
        <v>10.5663496282615</v>
      </c>
      <c r="L41" s="2">
        <v>19.406500000000001</v>
      </c>
      <c r="M41" s="2">
        <v>32.933500000000002</v>
      </c>
      <c r="N41" s="2">
        <f t="shared" si="0"/>
        <v>13.527000000000001</v>
      </c>
      <c r="O41" s="2" t="s">
        <v>136</v>
      </c>
      <c r="P41" s="2" t="s">
        <v>137</v>
      </c>
      <c r="Q41" s="2" t="s">
        <v>138</v>
      </c>
      <c r="R41" s="2">
        <v>15.8626350579573</v>
      </c>
      <c r="S41" s="2">
        <v>-0.61999424920927604</v>
      </c>
      <c r="T41" s="2">
        <v>8.8590947374637602E-2</v>
      </c>
      <c r="U41" s="2">
        <v>0.59046393341771797</v>
      </c>
      <c r="V41" s="2">
        <v>5.90606315830993E-2</v>
      </c>
      <c r="W41" s="2">
        <v>-0.64952456500081701</v>
      </c>
      <c r="X41" s="2">
        <v>15.892165373748901</v>
      </c>
      <c r="Y41" s="2">
        <v>16.482629307166601</v>
      </c>
      <c r="Z41" s="2">
        <v>15.951226005332</v>
      </c>
      <c r="AA41" s="2">
        <v>15.242640808748099</v>
      </c>
      <c r="AB41" s="2">
        <v>1</v>
      </c>
      <c r="AC41" s="2" t="s">
        <v>37</v>
      </c>
      <c r="AD41" s="2">
        <v>2</v>
      </c>
      <c r="AE41" s="2">
        <v>1</v>
      </c>
      <c r="AF41" s="2">
        <v>1</v>
      </c>
      <c r="AG41" s="2">
        <f t="shared" si="1"/>
        <v>9.7452865633088664E-2</v>
      </c>
      <c r="AH41" s="2">
        <v>11.161538459999999</v>
      </c>
      <c r="AI41" s="2">
        <v>15.58333333</v>
      </c>
      <c r="AJ41" s="2">
        <v>17.523529409999998</v>
      </c>
      <c r="AK41" s="2">
        <v>14.342533934999999</v>
      </c>
      <c r="AL41" s="2">
        <f t="shared" si="3"/>
        <v>0.11843959760802925</v>
      </c>
      <c r="AM41" s="2">
        <v>0.64663412058379166</v>
      </c>
      <c r="AN41" s="2"/>
    </row>
    <row r="42" spans="1:40" x14ac:dyDescent="0.25">
      <c r="A42" s="2" t="s">
        <v>293</v>
      </c>
      <c r="B42" s="2" t="s">
        <v>33</v>
      </c>
      <c r="C42" s="2">
        <v>1</v>
      </c>
      <c r="D42" s="2">
        <v>0</v>
      </c>
      <c r="E42" s="2">
        <v>0</v>
      </c>
      <c r="F42" s="2">
        <v>1</v>
      </c>
      <c r="G42" s="2">
        <v>1</v>
      </c>
      <c r="H42" s="2">
        <v>1</v>
      </c>
      <c r="I42" s="2">
        <v>4</v>
      </c>
      <c r="J42" s="2">
        <v>37.816000000000003</v>
      </c>
      <c r="K42" s="2">
        <v>14.8132464868299</v>
      </c>
      <c r="L42" s="2">
        <v>36.927</v>
      </c>
      <c r="M42" s="2">
        <v>39.721499999999999</v>
      </c>
      <c r="N42" s="2">
        <f t="shared" si="0"/>
        <v>2.7944999999999993</v>
      </c>
      <c r="O42" s="2" t="s">
        <v>139</v>
      </c>
      <c r="P42" s="2" t="s">
        <v>140</v>
      </c>
      <c r="Q42" s="2" t="s">
        <v>141</v>
      </c>
      <c r="R42" s="2">
        <v>15.8944195583574</v>
      </c>
      <c r="S42" s="2">
        <v>0.72902880089236</v>
      </c>
      <c r="T42" s="2">
        <v>-2.8007607633576601E-2</v>
      </c>
      <c r="U42" s="2">
        <v>-0.71969293168117199</v>
      </c>
      <c r="V42" s="2">
        <v>-1.8671738422378702E-2</v>
      </c>
      <c r="W42" s="2">
        <v>0.73836467010355</v>
      </c>
      <c r="X42" s="2">
        <v>15.885083689146301</v>
      </c>
      <c r="Y42" s="2">
        <v>15.165390757465101</v>
      </c>
      <c r="Z42" s="2">
        <v>15.866411950723901</v>
      </c>
      <c r="AA42" s="2">
        <v>16.623448359249799</v>
      </c>
      <c r="AB42" s="2">
        <v>1</v>
      </c>
      <c r="AC42" s="2" t="s">
        <v>41</v>
      </c>
      <c r="AD42" s="2">
        <v>1</v>
      </c>
      <c r="AE42" s="2">
        <v>2</v>
      </c>
      <c r="AF42" s="2">
        <v>1</v>
      </c>
      <c r="AG42" s="2">
        <f t="shared" si="1"/>
        <v>0.1145912980106267</v>
      </c>
      <c r="AH42" s="2">
        <v>11.161538459999999</v>
      </c>
      <c r="AI42" s="2">
        <v>15.58333333</v>
      </c>
      <c r="AJ42" s="2">
        <v>17.523529409999998</v>
      </c>
      <c r="AK42" s="2">
        <v>14.342533934999999</v>
      </c>
      <c r="AL42" s="2">
        <f t="shared" si="3"/>
        <v>0.16199342227733005</v>
      </c>
      <c r="AM42" s="2">
        <v>0.64663412058379166</v>
      </c>
      <c r="AN42" s="2"/>
    </row>
    <row r="43" spans="1:40" x14ac:dyDescent="0.25">
      <c r="A43" s="2" t="s">
        <v>296</v>
      </c>
      <c r="B43" s="2" t="s">
        <v>142</v>
      </c>
      <c r="C43" s="2">
        <v>2</v>
      </c>
      <c r="D43" s="2">
        <v>0</v>
      </c>
      <c r="E43" s="2">
        <v>0</v>
      </c>
      <c r="F43" s="2"/>
      <c r="G43" s="2"/>
      <c r="H43" s="2">
        <v>1</v>
      </c>
      <c r="I43" s="2">
        <v>5</v>
      </c>
      <c r="J43" s="2">
        <v>14.613</v>
      </c>
      <c r="K43" s="2">
        <v>3.3606381046038001</v>
      </c>
      <c r="L43" s="2">
        <v>7.6189999999999998</v>
      </c>
      <c r="M43" s="2">
        <v>53.902000000000001</v>
      </c>
      <c r="N43" s="2">
        <f t="shared" si="0"/>
        <v>46.283000000000001</v>
      </c>
      <c r="O43" s="2" t="s">
        <v>143</v>
      </c>
      <c r="P43" s="2" t="s">
        <v>144</v>
      </c>
      <c r="Q43" s="2" t="s">
        <v>42</v>
      </c>
      <c r="R43" s="2">
        <v>23.045218668243301</v>
      </c>
      <c r="S43" s="2">
        <v>-2.23735786236898</v>
      </c>
      <c r="T43" s="2">
        <v>-7.8564324055823004E-2</v>
      </c>
      <c r="U43" s="2">
        <v>2.26354597038759</v>
      </c>
      <c r="V43" s="2">
        <v>-5.2376216037220799E-2</v>
      </c>
      <c r="W43" s="2">
        <v>-2.2111697543503701</v>
      </c>
      <c r="X43" s="2">
        <v>23.019030560224699</v>
      </c>
      <c r="Y43" s="2">
        <v>25.2825765306123</v>
      </c>
      <c r="Z43" s="2">
        <v>22.9666543441874</v>
      </c>
      <c r="AA43" s="2">
        <v>20.807860805874299</v>
      </c>
      <c r="AB43" s="2">
        <v>2</v>
      </c>
      <c r="AC43" s="2" t="s">
        <v>41</v>
      </c>
      <c r="AD43" s="2">
        <v>2</v>
      </c>
      <c r="AE43" s="2">
        <v>1</v>
      </c>
      <c r="AF43" s="2">
        <v>1</v>
      </c>
      <c r="AG43" s="2">
        <f t="shared" si="1"/>
        <v>0.44385645204986079</v>
      </c>
      <c r="AH43" s="2">
        <v>15.876923076923077</v>
      </c>
      <c r="AI43" s="2">
        <v>16.05</v>
      </c>
      <c r="AJ43" s="2">
        <v>20.917647058823526</v>
      </c>
      <c r="AK43" s="2">
        <v>18.397285067873302</v>
      </c>
      <c r="AL43" s="2">
        <f t="shared" si="3"/>
        <v>3.9300936529151453E-2</v>
      </c>
      <c r="AM43" s="2">
        <v>0.44385645204986079</v>
      </c>
      <c r="AN43" s="2"/>
    </row>
    <row r="44" spans="1:40" x14ac:dyDescent="0.25">
      <c r="A44" s="2" t="s">
        <v>297</v>
      </c>
      <c r="B44" s="2" t="s">
        <v>142</v>
      </c>
      <c r="C44" s="2">
        <v>2</v>
      </c>
      <c r="D44" s="2">
        <v>0</v>
      </c>
      <c r="E44" s="2">
        <v>0</v>
      </c>
      <c r="F44" s="2"/>
      <c r="G44" s="2"/>
      <c r="H44" s="2">
        <v>1</v>
      </c>
      <c r="I44" s="2">
        <v>5</v>
      </c>
      <c r="J44" s="2">
        <v>89.555499999999995</v>
      </c>
      <c r="K44" s="2">
        <v>3.1180063522474799</v>
      </c>
      <c r="L44" s="2">
        <v>49.116999999999997</v>
      </c>
      <c r="M44" s="2">
        <v>102.3355</v>
      </c>
      <c r="N44" s="2">
        <f t="shared" si="0"/>
        <v>53.218499999999999</v>
      </c>
      <c r="O44" s="2" t="s">
        <v>145</v>
      </c>
      <c r="P44" s="2" t="s">
        <v>146</v>
      </c>
      <c r="Q44" s="2" t="s">
        <v>147</v>
      </c>
      <c r="R44" s="2">
        <v>1.70519835274263</v>
      </c>
      <c r="S44" s="2">
        <v>0.15242230024210901</v>
      </c>
      <c r="T44" s="2">
        <v>-6.1624843812577303E-2</v>
      </c>
      <c r="U44" s="2">
        <v>-0.131880685637916</v>
      </c>
      <c r="V44" s="2">
        <v>-4.1083229208384003E-2</v>
      </c>
      <c r="W44" s="2">
        <v>0.1729639148463</v>
      </c>
      <c r="X44" s="2">
        <v>1.6846567381384401</v>
      </c>
      <c r="Y44" s="2">
        <v>1.5527760525005201</v>
      </c>
      <c r="Z44" s="2">
        <v>1.64357350893006</v>
      </c>
      <c r="AA44" s="2">
        <v>1.8576206529847401</v>
      </c>
      <c r="AB44" s="2">
        <v>1</v>
      </c>
      <c r="AC44" s="2" t="s">
        <v>37</v>
      </c>
      <c r="AD44" s="2">
        <v>2</v>
      </c>
      <c r="AE44" s="2">
        <v>1</v>
      </c>
      <c r="AF44" s="2">
        <v>0</v>
      </c>
      <c r="AG44" s="2"/>
      <c r="AH44" s="2"/>
      <c r="AI44" s="2"/>
      <c r="AJ44" s="2"/>
      <c r="AK44" s="2"/>
      <c r="AL44" s="2">
        <f t="shared" si="3"/>
        <v>3.6515956320966603E-2</v>
      </c>
      <c r="AM44" s="2"/>
      <c r="AN44" s="2"/>
    </row>
    <row r="45" spans="1:40" x14ac:dyDescent="0.25">
      <c r="A45" s="2" t="s">
        <v>299</v>
      </c>
      <c r="B45" s="2" t="s">
        <v>148</v>
      </c>
      <c r="C45" s="2">
        <v>1</v>
      </c>
      <c r="D45" s="2">
        <v>0</v>
      </c>
      <c r="E45" s="2">
        <v>1</v>
      </c>
      <c r="F45" s="2"/>
      <c r="G45" s="2"/>
      <c r="H45" s="2">
        <v>1</v>
      </c>
      <c r="I45" s="2">
        <v>4</v>
      </c>
      <c r="J45" s="2">
        <v>114</v>
      </c>
      <c r="K45" s="2">
        <v>3.23100479104802</v>
      </c>
      <c r="L45" s="2">
        <v>68.205500000000001</v>
      </c>
      <c r="M45" s="2">
        <v>122.148</v>
      </c>
      <c r="N45" s="2">
        <f t="shared" si="0"/>
        <v>53.942499999999995</v>
      </c>
      <c r="O45" s="2" t="s">
        <v>149</v>
      </c>
      <c r="P45" s="2" t="s">
        <v>150</v>
      </c>
      <c r="Q45" s="2" t="s">
        <v>151</v>
      </c>
      <c r="R45" s="2">
        <v>0.15240757084005299</v>
      </c>
      <c r="S45" s="2">
        <v>3.9014518351838501E-2</v>
      </c>
      <c r="T45" s="2">
        <v>4.5557698317560201E-2</v>
      </c>
      <c r="U45" s="2">
        <v>-5.4200417791025197E-2</v>
      </c>
      <c r="V45" s="2">
        <v>3.0371798878373501E-2</v>
      </c>
      <c r="W45" s="2">
        <v>2.3828618912651801E-2</v>
      </c>
      <c r="X45" s="2">
        <v>0.16759347027923999</v>
      </c>
      <c r="Y45" s="2">
        <v>0.113393052488215</v>
      </c>
      <c r="Z45" s="2">
        <v>0.197965269157614</v>
      </c>
      <c r="AA45" s="2">
        <v>0.19142208919189199</v>
      </c>
      <c r="AB45" s="2">
        <v>2</v>
      </c>
      <c r="AC45" s="2" t="s">
        <v>41</v>
      </c>
      <c r="AD45" s="2">
        <v>2</v>
      </c>
      <c r="AE45" s="2">
        <v>1</v>
      </c>
      <c r="AF45" s="2">
        <v>0</v>
      </c>
      <c r="AG45" s="2">
        <f>ABS(S45/(ABS(AH45-AJ45)))</f>
        <v>4.65841325788885E-2</v>
      </c>
      <c r="AH45" s="2">
        <v>0</v>
      </c>
      <c r="AI45" s="2">
        <v>0.33349686745432133</v>
      </c>
      <c r="AJ45" s="2">
        <v>0.83750659703213026</v>
      </c>
      <c r="AK45" s="2">
        <v>0.41875329851606513</v>
      </c>
      <c r="AL45" s="2">
        <f t="shared" si="3"/>
        <v>3.7813980075753095E-2</v>
      </c>
      <c r="AM45" s="2">
        <v>0.30353136351511156</v>
      </c>
      <c r="AN45" s="2"/>
    </row>
    <row r="46" spans="1:40" x14ac:dyDescent="0.25">
      <c r="A46" s="2" t="s">
        <v>299</v>
      </c>
      <c r="B46" s="2" t="s">
        <v>148</v>
      </c>
      <c r="C46" s="2">
        <v>1</v>
      </c>
      <c r="D46" s="2">
        <v>0</v>
      </c>
      <c r="E46" s="2">
        <v>1</v>
      </c>
      <c r="F46" s="2"/>
      <c r="G46" s="2"/>
      <c r="H46" s="2">
        <v>1</v>
      </c>
      <c r="I46" s="2">
        <v>8</v>
      </c>
      <c r="J46" s="2">
        <v>123.1375</v>
      </c>
      <c r="K46" s="2">
        <v>3.2507900009571098</v>
      </c>
      <c r="L46" s="2">
        <v>26.028500000000001</v>
      </c>
      <c r="M46" s="2">
        <v>146.99299999999999</v>
      </c>
      <c r="N46" s="2">
        <f t="shared" si="0"/>
        <v>120.96449999999999</v>
      </c>
      <c r="O46" s="2" t="s">
        <v>152</v>
      </c>
      <c r="P46" s="2" t="s">
        <v>153</v>
      </c>
      <c r="Q46" s="2" t="s">
        <v>154</v>
      </c>
      <c r="R46" s="2">
        <v>0.19053908651805401</v>
      </c>
      <c r="S46" s="2">
        <v>-4.5606300409959298E-2</v>
      </c>
      <c r="T46" s="2">
        <v>-2.83897634710416E-2</v>
      </c>
      <c r="U46" s="2">
        <v>5.5069554900306399E-2</v>
      </c>
      <c r="V46" s="2">
        <v>-1.8926508980694399E-2</v>
      </c>
      <c r="W46" s="2">
        <v>-3.61430459196121E-2</v>
      </c>
      <c r="X46" s="2">
        <v>0.181075832027707</v>
      </c>
      <c r="Y46" s="2">
        <v>0.23614538692801401</v>
      </c>
      <c r="Z46" s="2">
        <v>0.16214932304701299</v>
      </c>
      <c r="AA46" s="2">
        <v>0.14493278610809501</v>
      </c>
      <c r="AB46" s="2">
        <v>2</v>
      </c>
      <c r="AC46" s="2" t="s">
        <v>41</v>
      </c>
      <c r="AD46" s="2">
        <v>2</v>
      </c>
      <c r="AE46" s="2">
        <v>1</v>
      </c>
      <c r="AF46" s="2">
        <v>1</v>
      </c>
      <c r="AG46" s="2">
        <f>ABS(S46/(ABS(AH46-AJ46)))</f>
        <v>5.4454855127797457E-2</v>
      </c>
      <c r="AH46" s="2">
        <v>0</v>
      </c>
      <c r="AI46" s="2">
        <v>0.33349686745432133</v>
      </c>
      <c r="AJ46" s="2">
        <v>0.83750659703213026</v>
      </c>
      <c r="AK46" s="2">
        <v>0.41875329851606513</v>
      </c>
      <c r="AL46" s="2">
        <f t="shared" si="3"/>
        <v>3.804107468674911E-2</v>
      </c>
      <c r="AM46" s="2">
        <v>0.30353136351511156</v>
      </c>
      <c r="AN46" s="2"/>
    </row>
    <row r="47" spans="1:40" x14ac:dyDescent="0.25">
      <c r="A47" s="2" t="s">
        <v>299</v>
      </c>
      <c r="B47" s="2" t="s">
        <v>148</v>
      </c>
      <c r="C47" s="2">
        <v>1</v>
      </c>
      <c r="D47" s="2">
        <v>0</v>
      </c>
      <c r="E47" s="2">
        <v>1</v>
      </c>
      <c r="F47" s="2"/>
      <c r="G47" s="2"/>
      <c r="H47" s="2">
        <v>1</v>
      </c>
      <c r="I47" s="2">
        <v>2</v>
      </c>
      <c r="J47" s="2">
        <v>17.439</v>
      </c>
      <c r="K47" s="2">
        <v>3.4587804819054999</v>
      </c>
      <c r="L47" s="2">
        <v>0</v>
      </c>
      <c r="M47" s="2">
        <v>37.377000000000002</v>
      </c>
      <c r="N47" s="2">
        <f t="shared" si="0"/>
        <v>37.377000000000002</v>
      </c>
      <c r="O47" s="2" t="s">
        <v>155</v>
      </c>
      <c r="P47" s="2" t="s">
        <v>156</v>
      </c>
      <c r="Q47" s="2" t="s">
        <v>157</v>
      </c>
      <c r="R47" s="2">
        <v>0.16655047883421401</v>
      </c>
      <c r="S47" s="2">
        <v>-5.0938340324571202E-2</v>
      </c>
      <c r="T47" s="2">
        <v>1.6760938027127099E-2</v>
      </c>
      <c r="U47" s="2">
        <v>4.5351360982195499E-2</v>
      </c>
      <c r="V47" s="2">
        <v>1.11739586847513E-2</v>
      </c>
      <c r="W47" s="2">
        <v>-5.6525319666946801E-2</v>
      </c>
      <c r="X47" s="2">
        <v>0.17213745817659001</v>
      </c>
      <c r="Y47" s="2">
        <v>0.21748881915878601</v>
      </c>
      <c r="Z47" s="2">
        <v>0.183311416861342</v>
      </c>
      <c r="AA47" s="2">
        <v>0.115612138509643</v>
      </c>
      <c r="AB47" s="2">
        <v>1</v>
      </c>
      <c r="AC47" s="2" t="s">
        <v>37</v>
      </c>
      <c r="AD47" s="2">
        <v>2</v>
      </c>
      <c r="AE47" s="2">
        <v>1</v>
      </c>
      <c r="AF47" s="2">
        <v>1</v>
      </c>
      <c r="AG47" s="2">
        <f>ABS(S47/(ABS(AH47-AJ47)))</f>
        <v>6.0821419801445446E-2</v>
      </c>
      <c r="AH47" s="2">
        <v>0</v>
      </c>
      <c r="AI47" s="2">
        <v>0.33349686745432133</v>
      </c>
      <c r="AJ47" s="2">
        <v>0.83750659703213026</v>
      </c>
      <c r="AK47" s="2">
        <v>0.41875329851606513</v>
      </c>
      <c r="AL47" s="2">
        <f t="shared" si="3"/>
        <v>4.0425148202859251E-2</v>
      </c>
      <c r="AM47" s="2">
        <v>0.30353136351511156</v>
      </c>
      <c r="AN47" s="2"/>
    </row>
    <row r="48" spans="1:40" x14ac:dyDescent="0.25">
      <c r="A48" s="2" t="s">
        <v>299</v>
      </c>
      <c r="B48" s="2" t="s">
        <v>148</v>
      </c>
      <c r="C48" s="2">
        <v>1</v>
      </c>
      <c r="D48" s="2">
        <v>0</v>
      </c>
      <c r="E48" s="2">
        <v>1</v>
      </c>
      <c r="F48" s="2"/>
      <c r="G48" s="2"/>
      <c r="H48" s="2">
        <v>1</v>
      </c>
      <c r="I48" s="2">
        <v>6</v>
      </c>
      <c r="J48" s="2">
        <v>72</v>
      </c>
      <c r="K48" s="2">
        <v>3.8409478279132698</v>
      </c>
      <c r="L48" s="2">
        <v>41.333500000000001</v>
      </c>
      <c r="M48" s="2">
        <v>184.85050000000001</v>
      </c>
      <c r="N48" s="2">
        <f t="shared" si="0"/>
        <v>143.517</v>
      </c>
      <c r="O48" s="2" t="s">
        <v>158</v>
      </c>
      <c r="P48" s="2" t="s">
        <v>159</v>
      </c>
      <c r="Q48" s="2" t="s">
        <v>160</v>
      </c>
      <c r="R48" s="2">
        <v>0.18407341680852801</v>
      </c>
      <c r="S48" s="2">
        <v>-5.0352160484580702E-2</v>
      </c>
      <c r="T48" s="2">
        <v>-2.7279901487439199E-2</v>
      </c>
      <c r="U48" s="2">
        <v>5.9445460980393598E-2</v>
      </c>
      <c r="V48" s="2">
        <v>-1.8186600991626101E-2</v>
      </c>
      <c r="W48" s="2">
        <v>-4.12588599887675E-2</v>
      </c>
      <c r="X48" s="2">
        <v>0.17498011631271401</v>
      </c>
      <c r="Y48" s="2">
        <v>0.23442557729310801</v>
      </c>
      <c r="Z48" s="2">
        <v>0.15679351532108801</v>
      </c>
      <c r="AA48" s="2">
        <v>0.13372125632394699</v>
      </c>
      <c r="AB48" s="2">
        <v>2</v>
      </c>
      <c r="AC48" s="2" t="s">
        <v>41</v>
      </c>
      <c r="AD48" s="2">
        <v>2</v>
      </c>
      <c r="AE48" s="2">
        <v>1</v>
      </c>
      <c r="AF48" s="2">
        <v>1</v>
      </c>
      <c r="AG48" s="2">
        <f>ABS(S48/(ABS(AH48-AJ48)))</f>
        <v>6.0121509087825112E-2</v>
      </c>
      <c r="AH48" s="2">
        <v>0</v>
      </c>
      <c r="AI48" s="2">
        <v>0.33349686745432133</v>
      </c>
      <c r="AJ48" s="2">
        <v>0.83750659703213026</v>
      </c>
      <c r="AK48" s="2">
        <v>0.41875329851606513</v>
      </c>
      <c r="AL48" s="2">
        <f t="shared" si="3"/>
        <v>4.4790317772351762E-2</v>
      </c>
      <c r="AM48" s="2">
        <v>0.30353136351511156</v>
      </c>
      <c r="AN48" s="2"/>
    </row>
    <row r="49" spans="1:40" x14ac:dyDescent="0.25">
      <c r="A49" s="2" t="s">
        <v>299</v>
      </c>
      <c r="B49" s="2" t="s">
        <v>148</v>
      </c>
      <c r="C49" s="2">
        <v>1</v>
      </c>
      <c r="D49" s="2">
        <v>0</v>
      </c>
      <c r="E49" s="2">
        <v>1</v>
      </c>
      <c r="F49" s="2">
        <v>1</v>
      </c>
      <c r="G49" s="2">
        <v>1</v>
      </c>
      <c r="H49" s="2">
        <v>1</v>
      </c>
      <c r="I49" s="2">
        <v>5</v>
      </c>
      <c r="J49" s="2">
        <v>97</v>
      </c>
      <c r="K49" s="2">
        <v>7.7559262705241503</v>
      </c>
      <c r="L49" s="2">
        <v>91.212000000000003</v>
      </c>
      <c r="M49" s="2">
        <v>105.70099999999999</v>
      </c>
      <c r="N49" s="2">
        <f t="shared" si="0"/>
        <v>14.48899999999999</v>
      </c>
      <c r="O49" s="2" t="s">
        <v>161</v>
      </c>
      <c r="P49" s="2" t="s">
        <v>162</v>
      </c>
      <c r="Q49" s="2" t="s">
        <v>85</v>
      </c>
      <c r="R49" s="2">
        <v>0.19763780949825499</v>
      </c>
      <c r="S49" s="2">
        <v>-6.8298199779113902E-2</v>
      </c>
      <c r="T49" s="2">
        <v>-4.7453189164900399E-2</v>
      </c>
      <c r="U49" s="2">
        <v>8.41159295007472E-2</v>
      </c>
      <c r="V49" s="2">
        <v>-3.16354594432669E-2</v>
      </c>
      <c r="W49" s="2">
        <v>-5.2480470057480202E-2</v>
      </c>
      <c r="X49" s="2">
        <v>0.18182007977662201</v>
      </c>
      <c r="Y49" s="2">
        <v>0.26593600927736899</v>
      </c>
      <c r="Z49" s="2">
        <v>0.150184620333355</v>
      </c>
      <c r="AA49" s="2">
        <v>0.12933960971914199</v>
      </c>
      <c r="AB49" s="2">
        <v>2</v>
      </c>
      <c r="AC49" s="2" t="s">
        <v>41</v>
      </c>
      <c r="AD49" s="2">
        <v>2</v>
      </c>
      <c r="AE49" s="2">
        <v>1</v>
      </c>
      <c r="AF49" s="2">
        <v>1</v>
      </c>
      <c r="AG49" s="2">
        <f>ABS(S49/(ABS(AH49-AJ49)))</f>
        <v>8.1549446919155069E-2</v>
      </c>
      <c r="AH49" s="2">
        <v>0</v>
      </c>
      <c r="AI49" s="2">
        <v>0.33349686745432133</v>
      </c>
      <c r="AJ49" s="2">
        <v>0.83750659703213026</v>
      </c>
      <c r="AK49" s="2">
        <v>0.41875329851606513</v>
      </c>
      <c r="AL49" s="2">
        <f t="shared" si="3"/>
        <v>8.8379981242682537E-2</v>
      </c>
      <c r="AM49" s="2">
        <v>0.30353136351511156</v>
      </c>
      <c r="AN49" s="2"/>
    </row>
    <row r="50" spans="1:40" x14ac:dyDescent="0.25">
      <c r="A50" s="2" t="s">
        <v>300</v>
      </c>
      <c r="B50" s="2" t="s">
        <v>163</v>
      </c>
      <c r="C50" s="2">
        <v>2</v>
      </c>
      <c r="D50" s="2">
        <v>0</v>
      </c>
      <c r="E50" s="2">
        <v>0</v>
      </c>
      <c r="F50" s="2"/>
      <c r="G50" s="2"/>
      <c r="H50" s="2">
        <v>1</v>
      </c>
      <c r="I50" s="2">
        <v>8</v>
      </c>
      <c r="J50" s="2">
        <v>39.048999999999999</v>
      </c>
      <c r="K50" s="2">
        <v>3.76677178591429</v>
      </c>
      <c r="L50" s="2">
        <v>28.355</v>
      </c>
      <c r="M50" s="2">
        <v>55.474499999999999</v>
      </c>
      <c r="N50" s="2">
        <f t="shared" si="0"/>
        <v>27.119499999999999</v>
      </c>
      <c r="O50" s="2" t="s">
        <v>164</v>
      </c>
      <c r="P50" s="2" t="s">
        <v>165</v>
      </c>
      <c r="Q50" s="2" t="s">
        <v>166</v>
      </c>
      <c r="R50" s="2">
        <v>152.42907787668099</v>
      </c>
      <c r="S50" s="2">
        <v>14.6399104263045</v>
      </c>
      <c r="T50" s="2">
        <v>3.0574874603115401</v>
      </c>
      <c r="U50" s="2">
        <v>-15.659072913075001</v>
      </c>
      <c r="V50" s="2">
        <v>2.03832497354102</v>
      </c>
      <c r="W50" s="2">
        <v>13.620747939534001</v>
      </c>
      <c r="X50" s="2">
        <v>153.44824036345099</v>
      </c>
      <c r="Y50" s="2">
        <v>137.789167450376</v>
      </c>
      <c r="Z50" s="2">
        <v>155.48656533699199</v>
      </c>
      <c r="AA50" s="2">
        <v>167.06898830298499</v>
      </c>
      <c r="AB50" s="2">
        <v>2</v>
      </c>
      <c r="AC50" s="2" t="s">
        <v>41</v>
      </c>
      <c r="AD50" s="2">
        <v>2</v>
      </c>
      <c r="AE50" s="2">
        <v>1</v>
      </c>
      <c r="AF50" s="2" t="s">
        <v>167</v>
      </c>
      <c r="AG50" s="2"/>
      <c r="AH50" s="2"/>
      <c r="AI50" s="2"/>
      <c r="AJ50" s="2"/>
      <c r="AK50" s="2"/>
      <c r="AL50" s="2">
        <f t="shared" si="3"/>
        <v>4.3944624391283993E-2</v>
      </c>
      <c r="AM50" s="2"/>
      <c r="AN50" s="2"/>
    </row>
    <row r="51" spans="1:40" x14ac:dyDescent="0.25">
      <c r="A51" s="2" t="s">
        <v>300</v>
      </c>
      <c r="B51" s="2" t="s">
        <v>163</v>
      </c>
      <c r="C51" s="2">
        <v>2</v>
      </c>
      <c r="D51" s="2">
        <v>0</v>
      </c>
      <c r="E51" s="2">
        <v>0</v>
      </c>
      <c r="F51" s="2"/>
      <c r="G51" s="2"/>
      <c r="H51" s="2">
        <v>1</v>
      </c>
      <c r="I51" s="2">
        <v>3</v>
      </c>
      <c r="J51" s="2">
        <v>90.042000000000002</v>
      </c>
      <c r="K51" s="2">
        <v>3.9209105371906401</v>
      </c>
      <c r="L51" s="2">
        <v>85.073499999999996</v>
      </c>
      <c r="M51" s="2">
        <v>102.0825</v>
      </c>
      <c r="N51" s="2">
        <f t="shared" si="0"/>
        <v>17.009</v>
      </c>
      <c r="O51" s="2" t="s">
        <v>168</v>
      </c>
      <c r="P51" s="2" t="s">
        <v>169</v>
      </c>
      <c r="Q51" s="2" t="s">
        <v>170</v>
      </c>
      <c r="R51" s="2">
        <v>163.250074379935</v>
      </c>
      <c r="S51" s="2">
        <v>-10.6114482538093</v>
      </c>
      <c r="T51" s="2">
        <v>-14.8934081446007</v>
      </c>
      <c r="U51" s="2">
        <v>15.575917635342901</v>
      </c>
      <c r="V51" s="2">
        <v>-9.9289387630671193</v>
      </c>
      <c r="W51" s="2">
        <v>-5.6469788722757803</v>
      </c>
      <c r="X51" s="2">
        <v>158.28560499840199</v>
      </c>
      <c r="Y51" s="2">
        <v>173.86152263374501</v>
      </c>
      <c r="Z51" s="2">
        <v>148.35666623533501</v>
      </c>
      <c r="AA51" s="2">
        <v>152.63862612612601</v>
      </c>
      <c r="AB51" s="2">
        <v>2</v>
      </c>
      <c r="AC51" s="2" t="s">
        <v>41</v>
      </c>
      <c r="AD51" s="2">
        <v>2</v>
      </c>
      <c r="AE51" s="2">
        <v>1</v>
      </c>
      <c r="AF51" s="2" t="s">
        <v>167</v>
      </c>
      <c r="AG51" s="2"/>
      <c r="AH51" s="2"/>
      <c r="AI51" s="2"/>
      <c r="AJ51" s="2"/>
      <c r="AK51" s="2"/>
      <c r="AL51" s="2">
        <f t="shared" si="3"/>
        <v>4.5701148042112005E-2</v>
      </c>
      <c r="AM51" s="2"/>
      <c r="AN51" s="2"/>
    </row>
    <row r="52" spans="1:40" x14ac:dyDescent="0.25">
      <c r="A52" s="2" t="s">
        <v>300</v>
      </c>
      <c r="B52" s="2" t="s">
        <v>163</v>
      </c>
      <c r="C52" s="2">
        <v>2</v>
      </c>
      <c r="D52" s="2">
        <v>0</v>
      </c>
      <c r="E52" s="2">
        <v>0</v>
      </c>
      <c r="F52" s="2"/>
      <c r="G52" s="2"/>
      <c r="H52" s="2">
        <v>1</v>
      </c>
      <c r="I52" s="2">
        <v>4</v>
      </c>
      <c r="J52" s="2">
        <v>78.906999999999996</v>
      </c>
      <c r="K52" s="2">
        <v>3.93989536147929</v>
      </c>
      <c r="L52" s="2">
        <v>68.840500000000006</v>
      </c>
      <c r="M52" s="2">
        <v>81.573999999999998</v>
      </c>
      <c r="N52" s="2">
        <f t="shared" si="0"/>
        <v>12.733499999999992</v>
      </c>
      <c r="O52" s="2" t="s">
        <v>171</v>
      </c>
      <c r="P52" s="2" t="s">
        <v>172</v>
      </c>
      <c r="Q52" s="2" t="s">
        <v>173</v>
      </c>
      <c r="R52" s="2">
        <v>162.19390974352899</v>
      </c>
      <c r="S52" s="2">
        <v>-13.234851324102401</v>
      </c>
      <c r="T52" s="2">
        <v>-11.8825794873791</v>
      </c>
      <c r="U52" s="2">
        <v>17.1957111532287</v>
      </c>
      <c r="V52" s="2">
        <v>-7.9217196582526999</v>
      </c>
      <c r="W52" s="2">
        <v>-9.2739914949760003</v>
      </c>
      <c r="X52" s="2">
        <v>158.23304991440301</v>
      </c>
      <c r="Y52" s="2">
        <v>175.428761067632</v>
      </c>
      <c r="Z52" s="2">
        <v>150.31133025615</v>
      </c>
      <c r="AA52" s="2">
        <v>148.95905841942701</v>
      </c>
      <c r="AB52" s="2">
        <v>2</v>
      </c>
      <c r="AC52" s="2" t="s">
        <v>37</v>
      </c>
      <c r="AD52" s="2">
        <v>1</v>
      </c>
      <c r="AE52" s="2">
        <v>2</v>
      </c>
      <c r="AF52" s="2" t="s">
        <v>167</v>
      </c>
      <c r="AG52" s="2"/>
      <c r="AH52" s="2"/>
      <c r="AI52" s="2"/>
      <c r="AJ52" s="2"/>
      <c r="AK52" s="2"/>
      <c r="AL52" s="2">
        <f t="shared" si="3"/>
        <v>4.5917270640564833E-2</v>
      </c>
      <c r="AM52" s="2"/>
      <c r="AN52" s="2"/>
    </row>
    <row r="53" spans="1:40" x14ac:dyDescent="0.25">
      <c r="A53" s="2" t="s">
        <v>301</v>
      </c>
      <c r="B53" s="2" t="s">
        <v>163</v>
      </c>
      <c r="C53" s="2">
        <v>5</v>
      </c>
      <c r="D53" s="2">
        <v>0</v>
      </c>
      <c r="E53" s="2">
        <v>0</v>
      </c>
      <c r="F53" s="2"/>
      <c r="G53" s="2"/>
      <c r="H53" s="2">
        <v>1</v>
      </c>
      <c r="I53" s="2">
        <v>12</v>
      </c>
      <c r="J53" s="2">
        <v>1.927</v>
      </c>
      <c r="K53" s="2">
        <v>2.96213336751233</v>
      </c>
      <c r="L53" s="2">
        <v>0</v>
      </c>
      <c r="M53" s="2">
        <v>132.66900000000001</v>
      </c>
      <c r="N53" s="2"/>
      <c r="O53" s="2" t="s">
        <v>174</v>
      </c>
      <c r="P53" s="2" t="s">
        <v>175</v>
      </c>
      <c r="Q53" s="2" t="s">
        <v>176</v>
      </c>
      <c r="R53" s="2">
        <v>411.462345620338</v>
      </c>
      <c r="S53" s="2">
        <v>-35.317738951513</v>
      </c>
      <c r="T53" s="2">
        <v>78.300954650109304</v>
      </c>
      <c r="U53" s="2">
        <v>9.2174207348098793</v>
      </c>
      <c r="V53" s="2">
        <v>52.200636433406402</v>
      </c>
      <c r="W53" s="2">
        <v>-61.418057168216301</v>
      </c>
      <c r="X53" s="2">
        <v>437.56266383704099</v>
      </c>
      <c r="Y53" s="2">
        <v>446.78008457185098</v>
      </c>
      <c r="Z53" s="2">
        <v>489.76330027044702</v>
      </c>
      <c r="AA53" s="2">
        <v>376.144606668824</v>
      </c>
      <c r="AB53" s="2">
        <v>1</v>
      </c>
      <c r="AC53" s="2" t="s">
        <v>41</v>
      </c>
      <c r="AD53" s="2">
        <v>1</v>
      </c>
      <c r="AE53" s="2">
        <v>2</v>
      </c>
      <c r="AF53" s="2">
        <v>1</v>
      </c>
      <c r="AG53" s="2">
        <f t="shared" ref="AG53:AG62" si="4">ABS(S53/(ABS(AH53-AJ53)))</f>
        <v>1.2997645045607578</v>
      </c>
      <c r="AH53" s="2">
        <v>78.172413793103445</v>
      </c>
      <c r="AI53" s="2">
        <v>87.384615384615387</v>
      </c>
      <c r="AJ53" s="2">
        <v>51</v>
      </c>
      <c r="AK53" s="2">
        <v>64.586206896551715</v>
      </c>
      <c r="AL53" s="2">
        <f t="shared" si="3"/>
        <v>3.4722554375496539E-2</v>
      </c>
      <c r="AM53" s="2">
        <v>1.2997645045607578</v>
      </c>
      <c r="AN53" s="2"/>
    </row>
    <row r="54" spans="1:40" x14ac:dyDescent="0.25">
      <c r="A54" s="2" t="s">
        <v>302</v>
      </c>
      <c r="B54" s="2" t="s">
        <v>163</v>
      </c>
      <c r="C54" s="2">
        <v>3</v>
      </c>
      <c r="D54" s="2">
        <v>0</v>
      </c>
      <c r="E54" s="2">
        <v>0</v>
      </c>
      <c r="F54" s="2"/>
      <c r="G54" s="2"/>
      <c r="H54" s="2">
        <v>1</v>
      </c>
      <c r="I54" s="2">
        <v>12</v>
      </c>
      <c r="J54" s="2">
        <v>17</v>
      </c>
      <c r="K54" s="2">
        <v>2.9302962552477498</v>
      </c>
      <c r="L54" s="2">
        <v>1.927</v>
      </c>
      <c r="M54" s="2">
        <v>51.5105</v>
      </c>
      <c r="N54" s="2"/>
      <c r="O54" s="2" t="s">
        <v>177</v>
      </c>
      <c r="P54" s="2" t="s">
        <v>174</v>
      </c>
      <c r="Q54" s="2" t="s">
        <v>178</v>
      </c>
      <c r="R54" s="2">
        <v>11.253331780180201</v>
      </c>
      <c r="S54" s="2">
        <v>-1.45098428530482</v>
      </c>
      <c r="T54" s="2">
        <v>0.51381349726491699</v>
      </c>
      <c r="U54" s="2">
        <v>1.2797131195498299</v>
      </c>
      <c r="V54" s="2">
        <v>0.34254233150994101</v>
      </c>
      <c r="W54" s="2">
        <v>-1.62225545105977</v>
      </c>
      <c r="X54" s="2">
        <v>11.424602945935099</v>
      </c>
      <c r="Y54" s="2">
        <v>12.704316065484999</v>
      </c>
      <c r="Z54" s="2">
        <v>11.767145277445101</v>
      </c>
      <c r="AA54" s="2">
        <v>9.8023474948753702</v>
      </c>
      <c r="AB54" s="2">
        <v>1</v>
      </c>
      <c r="AC54" s="2" t="s">
        <v>41</v>
      </c>
      <c r="AD54" s="2">
        <v>1</v>
      </c>
      <c r="AE54" s="2">
        <v>2</v>
      </c>
      <c r="AF54" s="2">
        <v>1</v>
      </c>
      <c r="AG54" s="2">
        <f t="shared" si="4"/>
        <v>0.16625300889443195</v>
      </c>
      <c r="AH54" s="2">
        <v>15.195652173913</v>
      </c>
      <c r="AI54" s="2">
        <v>10.153846153846153</v>
      </c>
      <c r="AJ54" s="2">
        <v>6.4680851063829801</v>
      </c>
      <c r="AK54" s="2">
        <v>10.83186864014799</v>
      </c>
      <c r="AL54" s="2">
        <f t="shared" si="3"/>
        <v>3.4355841051728397E-2</v>
      </c>
      <c r="AM54" s="2">
        <v>0.44914285718929264</v>
      </c>
      <c r="AN54" s="2"/>
    </row>
    <row r="55" spans="1:40" x14ac:dyDescent="0.25">
      <c r="A55" s="2" t="s">
        <v>302</v>
      </c>
      <c r="B55" s="2" t="s">
        <v>163</v>
      </c>
      <c r="C55" s="2">
        <v>3</v>
      </c>
      <c r="D55" s="2">
        <v>0</v>
      </c>
      <c r="E55" s="2">
        <v>0</v>
      </c>
      <c r="F55" s="2"/>
      <c r="G55" s="2"/>
      <c r="H55" s="2">
        <v>1</v>
      </c>
      <c r="I55" s="2">
        <v>14</v>
      </c>
      <c r="J55" s="2">
        <v>97.924499999999995</v>
      </c>
      <c r="K55" s="2">
        <v>3.02637287111058</v>
      </c>
      <c r="L55" s="2">
        <v>53.8765</v>
      </c>
      <c r="M55" s="2">
        <v>112.98699999999999</v>
      </c>
      <c r="N55" s="2">
        <f>ABS(M55-L55)</f>
        <v>59.110499999999995</v>
      </c>
      <c r="O55" s="2" t="s">
        <v>179</v>
      </c>
      <c r="P55" s="2" t="s">
        <v>180</v>
      </c>
      <c r="Q55" s="2" t="s">
        <v>181</v>
      </c>
      <c r="R55" s="2">
        <v>11.7138810049076</v>
      </c>
      <c r="S55" s="2">
        <v>-1.1526198051339001</v>
      </c>
      <c r="T55" s="2">
        <v>-0.24023834788200901</v>
      </c>
      <c r="U55" s="2">
        <v>1.2326992544279101</v>
      </c>
      <c r="V55" s="2">
        <v>-0.160158898588001</v>
      </c>
      <c r="W55" s="2">
        <v>-1.07254035583991</v>
      </c>
      <c r="X55" s="2">
        <v>11.6338015556136</v>
      </c>
      <c r="Y55" s="2">
        <v>12.8665008100416</v>
      </c>
      <c r="Z55" s="2">
        <v>11.4736426570256</v>
      </c>
      <c r="AA55" s="2">
        <v>10.5612611997737</v>
      </c>
      <c r="AB55" s="2">
        <v>2</v>
      </c>
      <c r="AC55" s="2" t="s">
        <v>37</v>
      </c>
      <c r="AD55" s="2">
        <v>1</v>
      </c>
      <c r="AE55" s="2">
        <v>2</v>
      </c>
      <c r="AF55" s="2">
        <v>1</v>
      </c>
      <c r="AG55" s="2">
        <f t="shared" si="4"/>
        <v>0.1320665651968575</v>
      </c>
      <c r="AH55" s="2">
        <v>15.195652173913</v>
      </c>
      <c r="AI55" s="2">
        <v>10.153846153846153</v>
      </c>
      <c r="AJ55" s="2">
        <v>6.4680851063829801</v>
      </c>
      <c r="AK55" s="2">
        <v>10.83186864014799</v>
      </c>
      <c r="AL55" s="2">
        <f t="shared" si="3"/>
        <v>3.5462068207933406E-2</v>
      </c>
      <c r="AM55" s="2">
        <v>0.44914285718929264</v>
      </c>
      <c r="AN55" s="2"/>
    </row>
    <row r="56" spans="1:40" x14ac:dyDescent="0.25">
      <c r="A56" s="2" t="s">
        <v>302</v>
      </c>
      <c r="B56" s="2" t="s">
        <v>163</v>
      </c>
      <c r="C56" s="2">
        <v>3</v>
      </c>
      <c r="D56" s="2">
        <v>0</v>
      </c>
      <c r="E56" s="2">
        <v>0</v>
      </c>
      <c r="F56" s="2"/>
      <c r="G56" s="2"/>
      <c r="H56" s="2">
        <v>1</v>
      </c>
      <c r="I56" s="2">
        <v>11</v>
      </c>
      <c r="J56" s="2">
        <v>54.021000000000001</v>
      </c>
      <c r="K56" s="2">
        <v>3.4052748363326999</v>
      </c>
      <c r="L56" s="2">
        <v>5.8520000000000003</v>
      </c>
      <c r="M56" s="2">
        <v>120.86</v>
      </c>
      <c r="N56" s="2">
        <f>ABS(M56-L56)</f>
        <v>115.008</v>
      </c>
      <c r="O56" s="2" t="s">
        <v>182</v>
      </c>
      <c r="P56" s="2" t="s">
        <v>183</v>
      </c>
      <c r="Q56" s="2" t="s">
        <v>184</v>
      </c>
      <c r="R56" s="2">
        <v>10.908008604115899</v>
      </c>
      <c r="S56" s="2">
        <v>-0.25360384159130001</v>
      </c>
      <c r="T56" s="2">
        <v>1.58677510734148</v>
      </c>
      <c r="U56" s="2">
        <v>-0.27532119418919399</v>
      </c>
      <c r="V56" s="2">
        <v>1.057850071561</v>
      </c>
      <c r="W56" s="2">
        <v>-0.78252887737180099</v>
      </c>
      <c r="X56" s="2">
        <v>11.436933639896401</v>
      </c>
      <c r="Y56" s="2">
        <v>11.161612445707201</v>
      </c>
      <c r="Z56" s="2">
        <v>12.4947837114574</v>
      </c>
      <c r="AA56" s="2">
        <v>10.654404762524599</v>
      </c>
      <c r="AB56" s="2">
        <v>1</v>
      </c>
      <c r="AC56" s="2" t="s">
        <v>37</v>
      </c>
      <c r="AD56" s="2">
        <v>2</v>
      </c>
      <c r="AE56" s="2">
        <v>1</v>
      </c>
      <c r="AF56" s="2">
        <v>1</v>
      </c>
      <c r="AG56" s="2">
        <f t="shared" si="4"/>
        <v>2.9057793498351442E-2</v>
      </c>
      <c r="AH56" s="2">
        <v>15.195652173913</v>
      </c>
      <c r="AI56" s="2">
        <v>10.153846153846153</v>
      </c>
      <c r="AJ56" s="2">
        <v>6.4680851063829801</v>
      </c>
      <c r="AK56" s="2">
        <v>10.83186864014799</v>
      </c>
      <c r="AL56" s="2">
        <f t="shared" si="3"/>
        <v>3.9812409280060579E-2</v>
      </c>
      <c r="AM56" s="2">
        <v>0.44914285718929264</v>
      </c>
      <c r="AN56" s="2"/>
    </row>
    <row r="57" spans="1:40" x14ac:dyDescent="0.25">
      <c r="A57" s="2" t="s">
        <v>302</v>
      </c>
      <c r="B57" s="2" t="s">
        <v>163</v>
      </c>
      <c r="C57" s="2">
        <v>3</v>
      </c>
      <c r="D57" s="2">
        <v>0</v>
      </c>
      <c r="E57" s="2">
        <v>0</v>
      </c>
      <c r="F57" s="2"/>
      <c r="G57" s="2"/>
      <c r="H57" s="2">
        <v>1</v>
      </c>
      <c r="I57" s="2">
        <v>3</v>
      </c>
      <c r="J57" s="2">
        <v>115.93</v>
      </c>
      <c r="K57" s="2">
        <v>3.7029630986863999</v>
      </c>
      <c r="L57" s="2">
        <v>103.7555</v>
      </c>
      <c r="M57" s="2">
        <v>138.1155</v>
      </c>
      <c r="N57" s="2">
        <f>ABS(M57-L57)</f>
        <v>34.36</v>
      </c>
      <c r="O57" s="2" t="s">
        <v>185</v>
      </c>
      <c r="P57" s="2" t="s">
        <v>186</v>
      </c>
      <c r="Q57" s="2" t="s">
        <v>187</v>
      </c>
      <c r="R57" s="2">
        <v>12.2861207323107</v>
      </c>
      <c r="S57" s="2">
        <v>1.06271647699159</v>
      </c>
      <c r="T57" s="2">
        <v>-1.1194540656440699</v>
      </c>
      <c r="U57" s="2">
        <v>-0.68956512177690299</v>
      </c>
      <c r="V57" s="2">
        <v>-0.74630271042938501</v>
      </c>
      <c r="W57" s="2">
        <v>1.4358678322062901</v>
      </c>
      <c r="X57" s="2">
        <v>11.9129693770961</v>
      </c>
      <c r="Y57" s="2">
        <v>11.2234042553191</v>
      </c>
      <c r="Z57" s="2">
        <v>11.1666666666667</v>
      </c>
      <c r="AA57" s="2">
        <v>13.3488372093023</v>
      </c>
      <c r="AB57" s="2">
        <v>1</v>
      </c>
      <c r="AC57" s="2" t="s">
        <v>37</v>
      </c>
      <c r="AD57" s="2">
        <v>2</v>
      </c>
      <c r="AE57" s="2">
        <v>1</v>
      </c>
      <c r="AF57" s="2">
        <v>1</v>
      </c>
      <c r="AG57" s="2">
        <f t="shared" si="4"/>
        <v>0.12176548959965176</v>
      </c>
      <c r="AH57" s="2">
        <v>15.195652173913</v>
      </c>
      <c r="AI57" s="2">
        <v>10.153846153846153</v>
      </c>
      <c r="AJ57" s="2">
        <v>6.4680851063829801</v>
      </c>
      <c r="AK57" s="2">
        <v>10.83186864014799</v>
      </c>
      <c r="AL57" s="2">
        <f t="shared" si="3"/>
        <v>4.3216531895184485E-2</v>
      </c>
      <c r="AM57" s="2">
        <v>0.44914285718929264</v>
      </c>
      <c r="AN57" s="2"/>
    </row>
    <row r="58" spans="1:40" x14ac:dyDescent="0.25">
      <c r="A58" s="2" t="s">
        <v>303</v>
      </c>
      <c r="B58" s="2" t="s">
        <v>163</v>
      </c>
      <c r="C58" s="2">
        <v>3</v>
      </c>
      <c r="D58" s="2">
        <v>0</v>
      </c>
      <c r="E58" s="2">
        <v>0</v>
      </c>
      <c r="F58" s="2">
        <v>1</v>
      </c>
      <c r="G58" s="2"/>
      <c r="H58" s="2">
        <v>1</v>
      </c>
      <c r="I58" s="2">
        <v>12</v>
      </c>
      <c r="J58" s="2">
        <v>47.981000000000002</v>
      </c>
      <c r="K58" s="2">
        <v>4.6735704853206297</v>
      </c>
      <c r="L58" s="2">
        <v>0.254</v>
      </c>
      <c r="M58" s="2">
        <v>64.773499999999999</v>
      </c>
      <c r="N58" s="2">
        <f>ABS(M58-L58)</f>
        <v>64.519499999999994</v>
      </c>
      <c r="O58" s="2" t="s">
        <v>188</v>
      </c>
      <c r="P58" s="2" t="s">
        <v>189</v>
      </c>
      <c r="Q58" s="2" t="s">
        <v>190</v>
      </c>
      <c r="R58" s="2">
        <v>16.3944449977772</v>
      </c>
      <c r="S58" s="2">
        <v>-3.9593215965070598</v>
      </c>
      <c r="T58" s="2">
        <v>0.30706960763971403</v>
      </c>
      <c r="U58" s="2">
        <v>3.8569650606271599</v>
      </c>
      <c r="V58" s="2">
        <v>0.20471307175981199</v>
      </c>
      <c r="W58" s="2">
        <v>-4.0616781323869704</v>
      </c>
      <c r="X58" s="2">
        <v>16.496801533657099</v>
      </c>
      <c r="Y58" s="2">
        <v>20.353766594284298</v>
      </c>
      <c r="Z58" s="2">
        <v>16.7015146054169</v>
      </c>
      <c r="AA58" s="2">
        <v>12.435123401270101</v>
      </c>
      <c r="AB58" s="2">
        <v>1</v>
      </c>
      <c r="AC58" s="2" t="s">
        <v>41</v>
      </c>
      <c r="AD58" s="2">
        <v>1</v>
      </c>
      <c r="AE58" s="2">
        <v>2</v>
      </c>
      <c r="AF58" s="2">
        <v>1</v>
      </c>
      <c r="AG58" s="2">
        <f t="shared" si="4"/>
        <v>0.45365696601029765</v>
      </c>
      <c r="AH58" s="2">
        <v>15.195652173913</v>
      </c>
      <c r="AI58" s="2">
        <v>10.153846153846153</v>
      </c>
      <c r="AJ58" s="2">
        <v>6.4680851063829801</v>
      </c>
      <c r="AK58" s="2">
        <v>10.83186864014799</v>
      </c>
      <c r="AL58" s="2">
        <f t="shared" si="3"/>
        <v>5.4232014628838199E-2</v>
      </c>
      <c r="AM58" s="2">
        <v>0.45365696601029765</v>
      </c>
      <c r="AN58" s="2"/>
    </row>
    <row r="59" spans="1:40" x14ac:dyDescent="0.25">
      <c r="A59" s="2" t="s">
        <v>304</v>
      </c>
      <c r="B59" s="2" t="s">
        <v>163</v>
      </c>
      <c r="C59" s="2">
        <v>3</v>
      </c>
      <c r="D59" s="2">
        <v>0</v>
      </c>
      <c r="E59" s="2">
        <v>0</v>
      </c>
      <c r="F59" s="2"/>
      <c r="G59" s="2"/>
      <c r="H59" s="2">
        <v>1</v>
      </c>
      <c r="I59" s="2">
        <v>2</v>
      </c>
      <c r="J59" s="2">
        <v>10.156499999999999</v>
      </c>
      <c r="K59" s="2">
        <v>2.9912020011386602</v>
      </c>
      <c r="L59" s="2">
        <v>0</v>
      </c>
      <c r="M59" s="2">
        <v>47.97</v>
      </c>
      <c r="N59" s="2"/>
      <c r="O59" s="2" t="s">
        <v>191</v>
      </c>
      <c r="P59" s="2" t="s">
        <v>69</v>
      </c>
      <c r="Q59" s="2" t="s">
        <v>192</v>
      </c>
      <c r="R59" s="2">
        <v>64.807885364645799</v>
      </c>
      <c r="S59" s="2">
        <v>8.8952351860127994</v>
      </c>
      <c r="T59" s="2">
        <v>-0.41654128082380198</v>
      </c>
      <c r="U59" s="2">
        <v>-8.7563880924048494</v>
      </c>
      <c r="V59" s="2">
        <v>-0.27769418721584299</v>
      </c>
      <c r="W59" s="2">
        <v>9.0340822796206997</v>
      </c>
      <c r="X59" s="2">
        <v>64.669038271037905</v>
      </c>
      <c r="Y59" s="2">
        <v>55.9126501786331</v>
      </c>
      <c r="Z59" s="2">
        <v>64.391344083822105</v>
      </c>
      <c r="AA59" s="2">
        <v>73.703120550658596</v>
      </c>
      <c r="AB59" s="2">
        <v>1</v>
      </c>
      <c r="AC59" s="2" t="s">
        <v>37</v>
      </c>
      <c r="AD59" s="2">
        <v>2</v>
      </c>
      <c r="AE59" s="2">
        <v>1</v>
      </c>
      <c r="AF59" s="2">
        <v>1</v>
      </c>
      <c r="AG59" s="2">
        <f t="shared" si="4"/>
        <v>0.19904468553969337</v>
      </c>
      <c r="AH59" s="2">
        <v>67.413043478260903</v>
      </c>
      <c r="AI59" s="2">
        <v>78.307692307692307</v>
      </c>
      <c r="AJ59" s="2">
        <v>22.7234042553191</v>
      </c>
      <c r="AK59" s="2">
        <v>45.068223866789999</v>
      </c>
      <c r="AL59" s="2">
        <f t="shared" si="3"/>
        <v>3.5057257565403455E-2</v>
      </c>
      <c r="AM59" s="2">
        <v>0.6959847388142445</v>
      </c>
      <c r="AN59" s="2"/>
    </row>
    <row r="60" spans="1:40" x14ac:dyDescent="0.25">
      <c r="A60" s="2" t="s">
        <v>304</v>
      </c>
      <c r="B60" s="2" t="s">
        <v>163</v>
      </c>
      <c r="C60" s="2">
        <v>3</v>
      </c>
      <c r="D60" s="2">
        <v>0</v>
      </c>
      <c r="E60" s="2">
        <v>0</v>
      </c>
      <c r="F60" s="2"/>
      <c r="G60" s="2"/>
      <c r="H60" s="2">
        <v>1</v>
      </c>
      <c r="I60" s="2">
        <v>3</v>
      </c>
      <c r="J60" s="2">
        <v>76.305999999999997</v>
      </c>
      <c r="K60" s="2">
        <v>3.3931471563289999</v>
      </c>
      <c r="L60" s="2">
        <v>73.876499999999993</v>
      </c>
      <c r="M60" s="2">
        <v>117.60599999999999</v>
      </c>
      <c r="N60" s="2">
        <f t="shared" ref="N60:N71" si="5">ABS(M60-L60)</f>
        <v>43.729500000000002</v>
      </c>
      <c r="O60" s="2" t="s">
        <v>193</v>
      </c>
      <c r="P60" s="2" t="s">
        <v>194</v>
      </c>
      <c r="Q60" s="2" t="s">
        <v>195</v>
      </c>
      <c r="R60" s="2">
        <v>68.998718554004896</v>
      </c>
      <c r="S60" s="2">
        <v>8.9330509126944104</v>
      </c>
      <c r="T60" s="2">
        <v>-7.3341095202571296</v>
      </c>
      <c r="U60" s="2">
        <v>-6.4883477392753504</v>
      </c>
      <c r="V60" s="2">
        <v>-4.8894063468379896</v>
      </c>
      <c r="W60" s="2">
        <v>11.3777540861134</v>
      </c>
      <c r="X60" s="2">
        <v>66.554015380585795</v>
      </c>
      <c r="Y60" s="2">
        <v>60.065667641310398</v>
      </c>
      <c r="Z60" s="2">
        <v>61.664609033747801</v>
      </c>
      <c r="AA60" s="2">
        <v>77.931769466699194</v>
      </c>
      <c r="AB60" s="2">
        <v>1</v>
      </c>
      <c r="AC60" s="2" t="s">
        <v>37</v>
      </c>
      <c r="AD60" s="2">
        <v>2</v>
      </c>
      <c r="AE60" s="2">
        <v>1</v>
      </c>
      <c r="AF60" s="2">
        <v>1</v>
      </c>
      <c r="AG60" s="2">
        <f t="shared" si="4"/>
        <v>0.19989087108379591</v>
      </c>
      <c r="AH60" s="2">
        <v>67.413043478260903</v>
      </c>
      <c r="AI60" s="2">
        <v>78.307692307692307</v>
      </c>
      <c r="AJ60" s="2">
        <v>22.7234042553191</v>
      </c>
      <c r="AK60" s="2">
        <v>45.068223866789999</v>
      </c>
      <c r="AL60" s="2">
        <f t="shared" si="3"/>
        <v>3.9673470456522475E-2</v>
      </c>
      <c r="AM60" s="2">
        <v>0.6959847388142445</v>
      </c>
      <c r="AN60" s="2"/>
    </row>
    <row r="61" spans="1:40" x14ac:dyDescent="0.25">
      <c r="A61" s="2" t="s">
        <v>304</v>
      </c>
      <c r="B61" s="2" t="s">
        <v>163</v>
      </c>
      <c r="C61" s="2">
        <v>3</v>
      </c>
      <c r="D61" s="2">
        <v>0</v>
      </c>
      <c r="E61" s="2">
        <v>0</v>
      </c>
      <c r="F61" s="2"/>
      <c r="G61" s="2"/>
      <c r="H61" s="2">
        <v>1</v>
      </c>
      <c r="I61" s="2">
        <v>11</v>
      </c>
      <c r="J61" s="2">
        <v>46.471499999999999</v>
      </c>
      <c r="K61" s="2">
        <v>3.3998078919596999</v>
      </c>
      <c r="L61" s="2">
        <v>41.987000000000002</v>
      </c>
      <c r="M61" s="2">
        <v>120.86</v>
      </c>
      <c r="N61" s="2">
        <f t="shared" si="5"/>
        <v>78.87299999999999</v>
      </c>
      <c r="O61" s="2" t="s">
        <v>196</v>
      </c>
      <c r="P61" s="2" t="s">
        <v>125</v>
      </c>
      <c r="Q61" s="2" t="s">
        <v>184</v>
      </c>
      <c r="R61" s="2">
        <v>57.380136568711102</v>
      </c>
      <c r="S61" s="2">
        <v>0.87166199243996201</v>
      </c>
      <c r="T61" s="2">
        <v>13.539055350480799</v>
      </c>
      <c r="U61" s="2">
        <v>-5.3846804426002102</v>
      </c>
      <c r="V61" s="2">
        <v>9.0260369003205199</v>
      </c>
      <c r="W61" s="2">
        <v>-3.6413564577202999</v>
      </c>
      <c r="X61" s="2">
        <v>61.893155018871397</v>
      </c>
      <c r="Y61" s="2">
        <v>56.508474576271198</v>
      </c>
      <c r="Z61" s="2">
        <v>70.919191919191903</v>
      </c>
      <c r="AA61" s="2">
        <v>58.251798561151098</v>
      </c>
      <c r="AB61" s="2">
        <v>2</v>
      </c>
      <c r="AC61" s="2" t="s">
        <v>41</v>
      </c>
      <c r="AD61" s="2">
        <v>2</v>
      </c>
      <c r="AE61" s="2">
        <v>1</v>
      </c>
      <c r="AF61" s="2">
        <v>1</v>
      </c>
      <c r="AG61" s="2">
        <f t="shared" si="4"/>
        <v>1.9504789199383085E-2</v>
      </c>
      <c r="AH61" s="2">
        <v>67.413043478260903</v>
      </c>
      <c r="AI61" s="2">
        <v>78.307692307692307</v>
      </c>
      <c r="AJ61" s="2">
        <v>22.7234042553191</v>
      </c>
      <c r="AK61" s="2">
        <v>45.068223866789999</v>
      </c>
      <c r="AL61" s="2">
        <f t="shared" si="3"/>
        <v>3.9749780595976003E-2</v>
      </c>
      <c r="AM61" s="2">
        <v>0.6959847388142445</v>
      </c>
      <c r="AN61" s="2"/>
    </row>
    <row r="62" spans="1:40" x14ac:dyDescent="0.25">
      <c r="A62" s="2" t="s">
        <v>304</v>
      </c>
      <c r="B62" s="2" t="s">
        <v>163</v>
      </c>
      <c r="C62" s="2">
        <v>3</v>
      </c>
      <c r="D62" s="2">
        <v>0</v>
      </c>
      <c r="E62" s="2">
        <v>0</v>
      </c>
      <c r="F62" s="2">
        <v>1</v>
      </c>
      <c r="G62" s="2">
        <v>1</v>
      </c>
      <c r="H62" s="2">
        <v>1</v>
      </c>
      <c r="I62" s="2">
        <v>12</v>
      </c>
      <c r="J62" s="2">
        <v>38</v>
      </c>
      <c r="K62" s="2">
        <v>4.9760035609181399</v>
      </c>
      <c r="L62" s="2">
        <v>0</v>
      </c>
      <c r="M62" s="2">
        <v>59.533499999999997</v>
      </c>
      <c r="N62" s="2">
        <f t="shared" si="5"/>
        <v>59.533499999999997</v>
      </c>
      <c r="O62" s="2" t="s">
        <v>197</v>
      </c>
      <c r="P62" s="2" t="s">
        <v>175</v>
      </c>
      <c r="Q62" s="2" t="s">
        <v>198</v>
      </c>
      <c r="R62" s="2">
        <v>62.555993852666496</v>
      </c>
      <c r="S62" s="2">
        <v>-12.403358791134799</v>
      </c>
      <c r="T62" s="2">
        <v>2.47301665082031</v>
      </c>
      <c r="U62" s="2">
        <v>11.579019907528</v>
      </c>
      <c r="V62" s="2">
        <v>1.64867776721351</v>
      </c>
      <c r="W62" s="2">
        <v>-13.227697674741499</v>
      </c>
      <c r="X62" s="2">
        <v>63.380332736273303</v>
      </c>
      <c r="Y62" s="2">
        <v>74.959352643801296</v>
      </c>
      <c r="Z62" s="2">
        <v>65.029010503486802</v>
      </c>
      <c r="AA62" s="2">
        <v>50.152635061531797</v>
      </c>
      <c r="AB62" s="2">
        <v>1</v>
      </c>
      <c r="AC62" s="2" t="s">
        <v>41</v>
      </c>
      <c r="AD62" s="2">
        <v>1</v>
      </c>
      <c r="AE62" s="2">
        <v>2</v>
      </c>
      <c r="AF62" s="2">
        <v>1</v>
      </c>
      <c r="AG62" s="2">
        <f t="shared" si="4"/>
        <v>0.27754439299137212</v>
      </c>
      <c r="AH62" s="2">
        <v>67.413043478260903</v>
      </c>
      <c r="AI62" s="2">
        <v>78.307692307692307</v>
      </c>
      <c r="AJ62" s="2">
        <v>22.7234042553191</v>
      </c>
      <c r="AK62" s="2">
        <v>45.068223866789999</v>
      </c>
      <c r="AL62" s="2">
        <f t="shared" si="3"/>
        <v>5.7638362554017997E-2</v>
      </c>
      <c r="AM62" s="2">
        <v>0.6959847388142445</v>
      </c>
      <c r="AN62" s="2"/>
    </row>
    <row r="63" spans="1:40" x14ac:dyDescent="0.25">
      <c r="A63" s="2" t="s">
        <v>305</v>
      </c>
      <c r="B63" s="2" t="s">
        <v>163</v>
      </c>
      <c r="C63" s="2" t="s">
        <v>316</v>
      </c>
      <c r="D63" s="2">
        <v>0</v>
      </c>
      <c r="E63" s="2">
        <v>0</v>
      </c>
      <c r="F63" s="2"/>
      <c r="G63" s="2"/>
      <c r="H63" s="2">
        <v>1</v>
      </c>
      <c r="I63" s="2">
        <v>14</v>
      </c>
      <c r="J63" s="2">
        <v>93.828500000000005</v>
      </c>
      <c r="K63" s="2">
        <v>3.3023759725637301</v>
      </c>
      <c r="L63" s="2">
        <v>74.077500000000001</v>
      </c>
      <c r="M63" s="2">
        <v>109.0035</v>
      </c>
      <c r="N63" s="2">
        <f t="shared" si="5"/>
        <v>34.926000000000002</v>
      </c>
      <c r="O63" s="2" t="s">
        <v>199</v>
      </c>
      <c r="P63" s="2" t="s">
        <v>200</v>
      </c>
      <c r="Q63" s="2" t="s">
        <v>201</v>
      </c>
      <c r="R63" s="2">
        <v>3.40081673738191</v>
      </c>
      <c r="S63" s="2">
        <v>-0.53496307904458595</v>
      </c>
      <c r="T63" s="2">
        <v>-0.34609036905179502</v>
      </c>
      <c r="U63" s="2">
        <v>0.65032653539518204</v>
      </c>
      <c r="V63" s="2">
        <v>-0.230726912701194</v>
      </c>
      <c r="W63" s="2">
        <v>-0.41959962269398798</v>
      </c>
      <c r="X63" s="2">
        <v>3.2854532810313199</v>
      </c>
      <c r="Y63" s="2">
        <v>3.9357798164264999</v>
      </c>
      <c r="Z63" s="2">
        <v>3.0547263683301198</v>
      </c>
      <c r="AA63" s="2">
        <v>2.86585365833733</v>
      </c>
      <c r="AB63" s="2">
        <v>2</v>
      </c>
      <c r="AC63" s="2" t="s">
        <v>37</v>
      </c>
      <c r="AD63" s="2">
        <v>1</v>
      </c>
      <c r="AE63" s="2">
        <v>2</v>
      </c>
      <c r="AF63" s="2" t="s">
        <v>167</v>
      </c>
      <c r="AG63" s="2"/>
      <c r="AH63" s="2"/>
      <c r="AI63" s="2"/>
      <c r="AJ63" s="2"/>
      <c r="AK63" s="2"/>
      <c r="AL63" s="2">
        <f t="shared" si="3"/>
        <v>3.8632926370391396E-2</v>
      </c>
      <c r="AM63" s="2"/>
      <c r="AN63" s="2"/>
    </row>
    <row r="64" spans="1:40" x14ac:dyDescent="0.25">
      <c r="A64" s="2" t="s">
        <v>305</v>
      </c>
      <c r="B64" s="2" t="s">
        <v>163</v>
      </c>
      <c r="C64" s="2" t="s">
        <v>316</v>
      </c>
      <c r="D64" s="2">
        <v>0</v>
      </c>
      <c r="E64" s="2">
        <v>0</v>
      </c>
      <c r="F64" s="2"/>
      <c r="G64" s="2"/>
      <c r="H64" s="2">
        <v>1</v>
      </c>
      <c r="I64" s="2">
        <v>15</v>
      </c>
      <c r="J64" s="2">
        <v>28</v>
      </c>
      <c r="K64" s="2">
        <v>3.5309355518280499</v>
      </c>
      <c r="L64" s="2">
        <v>15.426500000000001</v>
      </c>
      <c r="M64" s="2">
        <v>40.137</v>
      </c>
      <c r="N64" s="2">
        <f t="shared" si="5"/>
        <v>24.7105</v>
      </c>
      <c r="O64" s="2" t="s">
        <v>202</v>
      </c>
      <c r="P64" s="2" t="s">
        <v>203</v>
      </c>
      <c r="Q64" s="2" t="s">
        <v>204</v>
      </c>
      <c r="R64" s="2">
        <v>3.6945725394925799</v>
      </c>
      <c r="S64" s="2">
        <v>8.4593046438009606E-2</v>
      </c>
      <c r="T64" s="2">
        <v>-0.93647117066380203</v>
      </c>
      <c r="U64" s="2">
        <v>0.227564010449925</v>
      </c>
      <c r="V64" s="2">
        <v>-0.62431411377586699</v>
      </c>
      <c r="W64" s="2">
        <v>0.39675010332594202</v>
      </c>
      <c r="X64" s="2">
        <v>3.3824154826046402</v>
      </c>
      <c r="Y64" s="2">
        <v>3.6099794930545701</v>
      </c>
      <c r="Z64" s="2">
        <v>2.7581013688287701</v>
      </c>
      <c r="AA64" s="2">
        <v>3.7791655859305799</v>
      </c>
      <c r="AB64" s="2">
        <v>1</v>
      </c>
      <c r="AC64" s="2" t="s">
        <v>41</v>
      </c>
      <c r="AD64" s="2">
        <v>1</v>
      </c>
      <c r="AE64" s="2">
        <v>2</v>
      </c>
      <c r="AF64" s="2" t="s">
        <v>167</v>
      </c>
      <c r="AG64" s="2"/>
      <c r="AH64" s="2"/>
      <c r="AI64" s="2"/>
      <c r="AJ64" s="2"/>
      <c r="AK64" s="2"/>
      <c r="AL64" s="2">
        <f t="shared" si="3"/>
        <v>4.1250838483300356E-2</v>
      </c>
      <c r="AM64" s="2"/>
      <c r="AN64" s="2"/>
    </row>
    <row r="65" spans="1:40" x14ac:dyDescent="0.25">
      <c r="A65" s="2" t="s">
        <v>305</v>
      </c>
      <c r="B65" s="2" t="s">
        <v>163</v>
      </c>
      <c r="C65" s="2" t="s">
        <v>316</v>
      </c>
      <c r="D65" s="2">
        <v>0</v>
      </c>
      <c r="E65" s="2">
        <v>0</v>
      </c>
      <c r="F65" s="2"/>
      <c r="G65" s="2"/>
      <c r="H65" s="2">
        <v>1</v>
      </c>
      <c r="I65" s="2">
        <v>3</v>
      </c>
      <c r="J65" s="2">
        <v>146</v>
      </c>
      <c r="K65" s="2">
        <v>3.5348161597443801</v>
      </c>
      <c r="L65" s="2">
        <v>77.585499999999996</v>
      </c>
      <c r="M65" s="2">
        <v>159.48349999999999</v>
      </c>
      <c r="N65" s="2">
        <f t="shared" si="5"/>
        <v>81.897999999999996</v>
      </c>
      <c r="O65" s="2" t="s">
        <v>205</v>
      </c>
      <c r="P65" s="2" t="s">
        <v>206</v>
      </c>
      <c r="Q65" s="2" t="s">
        <v>207</v>
      </c>
      <c r="R65" s="2">
        <v>3.1893343009933601</v>
      </c>
      <c r="S65" s="2">
        <v>0.58843588367133204</v>
      </c>
      <c r="T65" s="2">
        <v>0.14945761257229701</v>
      </c>
      <c r="U65" s="2">
        <v>-0.63825508786209595</v>
      </c>
      <c r="V65" s="2">
        <v>9.9638408381527793E-2</v>
      </c>
      <c r="W65" s="2">
        <v>0.53861667948056802</v>
      </c>
      <c r="X65" s="2">
        <v>3.23915350518413</v>
      </c>
      <c r="Y65" s="2">
        <v>2.6008984173220302</v>
      </c>
      <c r="Z65" s="2">
        <v>3.3387919135656499</v>
      </c>
      <c r="AA65" s="2">
        <v>3.7777701846646901</v>
      </c>
      <c r="AB65" s="2">
        <v>2</v>
      </c>
      <c r="AC65" s="2" t="s">
        <v>41</v>
      </c>
      <c r="AD65" s="2">
        <v>2</v>
      </c>
      <c r="AE65" s="2">
        <v>1</v>
      </c>
      <c r="AF65" s="2" t="s">
        <v>167</v>
      </c>
      <c r="AG65" s="2"/>
      <c r="AH65" s="2"/>
      <c r="AI65" s="2"/>
      <c r="AJ65" s="2"/>
      <c r="AK65" s="2"/>
      <c r="AL65" s="2">
        <f t="shared" si="3"/>
        <v>4.1295225206895658E-2</v>
      </c>
      <c r="AM65" s="2"/>
      <c r="AN65" s="2"/>
    </row>
    <row r="66" spans="1:40" x14ac:dyDescent="0.25">
      <c r="A66" s="2" t="s">
        <v>305</v>
      </c>
      <c r="B66" s="2" t="s">
        <v>163</v>
      </c>
      <c r="C66" s="2" t="s">
        <v>316</v>
      </c>
      <c r="D66" s="2">
        <v>0</v>
      </c>
      <c r="E66" s="2">
        <v>0</v>
      </c>
      <c r="F66" s="2"/>
      <c r="G66" s="2"/>
      <c r="H66" s="2">
        <v>1</v>
      </c>
      <c r="I66" s="2">
        <v>7</v>
      </c>
      <c r="J66" s="2">
        <v>138.45949999999999</v>
      </c>
      <c r="K66" s="2">
        <v>3.8796135612625902</v>
      </c>
      <c r="L66" s="2">
        <v>47.158499999999997</v>
      </c>
      <c r="M66" s="2">
        <v>169.923</v>
      </c>
      <c r="N66" s="2">
        <f t="shared" si="5"/>
        <v>122.7645</v>
      </c>
      <c r="O66" s="2" t="s">
        <v>208</v>
      </c>
      <c r="P66" s="2" t="s">
        <v>209</v>
      </c>
      <c r="Q66" s="2" t="s">
        <v>210</v>
      </c>
      <c r="R66" s="2">
        <v>3.37732764102098</v>
      </c>
      <c r="S66" s="2">
        <v>0.59514942319920205</v>
      </c>
      <c r="T66" s="2">
        <v>-0.278426542119878</v>
      </c>
      <c r="U66" s="2">
        <v>-0.50234057582590896</v>
      </c>
      <c r="V66" s="2">
        <v>-0.18561769474658599</v>
      </c>
      <c r="W66" s="2">
        <v>0.68795827057249404</v>
      </c>
      <c r="X66" s="2">
        <v>3.2845187936476901</v>
      </c>
      <c r="Y66" s="2">
        <v>2.7821782178217802</v>
      </c>
      <c r="Z66" s="2">
        <v>3.0989010989010999</v>
      </c>
      <c r="AA66" s="2">
        <v>3.9724770642201799</v>
      </c>
      <c r="AB66" s="2">
        <v>1</v>
      </c>
      <c r="AC66" s="2" t="s">
        <v>37</v>
      </c>
      <c r="AD66" s="2">
        <v>2</v>
      </c>
      <c r="AE66" s="2">
        <v>1</v>
      </c>
      <c r="AF66" s="2" t="s">
        <v>167</v>
      </c>
      <c r="AG66" s="2"/>
      <c r="AH66" s="2"/>
      <c r="AI66" s="2"/>
      <c r="AJ66" s="2"/>
      <c r="AK66" s="2"/>
      <c r="AL66" s="2">
        <f t="shared" ref="AL66:AL100" si="6">(1-10^(-(2/386)*K66))</f>
        <v>4.5230855574494577E-2</v>
      </c>
      <c r="AM66" s="2"/>
      <c r="AN66" s="2"/>
    </row>
    <row r="67" spans="1:40" x14ac:dyDescent="0.25">
      <c r="A67" s="2" t="s">
        <v>305</v>
      </c>
      <c r="B67" s="2" t="s">
        <v>163</v>
      </c>
      <c r="C67" s="2" t="s">
        <v>316</v>
      </c>
      <c r="D67" s="2">
        <v>0</v>
      </c>
      <c r="E67" s="2">
        <v>0</v>
      </c>
      <c r="F67" s="2">
        <v>1</v>
      </c>
      <c r="G67" s="2"/>
      <c r="H67" s="2">
        <v>1</v>
      </c>
      <c r="I67" s="2">
        <v>11</v>
      </c>
      <c r="J67" s="2">
        <v>101.6365</v>
      </c>
      <c r="K67" s="2">
        <v>4.2046781586742696</v>
      </c>
      <c r="L67" s="2">
        <v>96.652000000000001</v>
      </c>
      <c r="M67" s="2">
        <v>109.35299999999999</v>
      </c>
      <c r="N67" s="2">
        <f t="shared" si="5"/>
        <v>12.700999999999993</v>
      </c>
      <c r="O67" s="2" t="s">
        <v>211</v>
      </c>
      <c r="P67" s="2" t="s">
        <v>212</v>
      </c>
      <c r="Q67" s="2" t="s">
        <v>92</v>
      </c>
      <c r="R67" s="2">
        <v>3.1895658349391698</v>
      </c>
      <c r="S67" s="2">
        <v>0.71166545352838995</v>
      </c>
      <c r="T67" s="2">
        <v>0.15429970593938699</v>
      </c>
      <c r="U67" s="2">
        <v>-0.76309868884152199</v>
      </c>
      <c r="V67" s="2">
        <v>0.102866470626259</v>
      </c>
      <c r="W67" s="2">
        <v>0.66023221821526301</v>
      </c>
      <c r="X67" s="2">
        <v>3.2409990702522999</v>
      </c>
      <c r="Y67" s="2">
        <v>2.4779003814107798</v>
      </c>
      <c r="Z67" s="2">
        <v>3.3438655408785598</v>
      </c>
      <c r="AA67" s="2">
        <v>3.9012312884675602</v>
      </c>
      <c r="AB67" s="2">
        <v>2</v>
      </c>
      <c r="AC67" s="2" t="s">
        <v>41</v>
      </c>
      <c r="AD67" s="2">
        <v>2</v>
      </c>
      <c r="AE67" s="2">
        <v>1</v>
      </c>
      <c r="AF67" s="2" t="s">
        <v>167</v>
      </c>
      <c r="AG67" s="2"/>
      <c r="AH67" s="2"/>
      <c r="AI67" s="2"/>
      <c r="AJ67" s="2"/>
      <c r="AK67" s="2"/>
      <c r="AL67" s="2">
        <f t="shared" si="6"/>
        <v>4.8926452220143579E-2</v>
      </c>
      <c r="AM67" s="2"/>
      <c r="AN67" s="2"/>
    </row>
    <row r="68" spans="1:40" x14ac:dyDescent="0.25">
      <c r="A68" s="2" t="s">
        <v>305</v>
      </c>
      <c r="B68" s="2" t="s">
        <v>163</v>
      </c>
      <c r="C68" s="2" t="s">
        <v>316</v>
      </c>
      <c r="D68" s="2">
        <v>0</v>
      </c>
      <c r="E68" s="2">
        <v>0</v>
      </c>
      <c r="F68" s="2">
        <v>1</v>
      </c>
      <c r="G68" s="2">
        <v>1</v>
      </c>
      <c r="H68" s="2">
        <v>1</v>
      </c>
      <c r="I68" s="2">
        <v>5</v>
      </c>
      <c r="J68" s="2">
        <v>74.831500000000005</v>
      </c>
      <c r="K68" s="2">
        <v>4.9940696007538099</v>
      </c>
      <c r="L68" s="2">
        <v>48.353999999999999</v>
      </c>
      <c r="M68" s="2">
        <v>85.554000000000002</v>
      </c>
      <c r="N68" s="2">
        <f t="shared" si="5"/>
        <v>37.200000000000003</v>
      </c>
      <c r="O68" s="2" t="s">
        <v>213</v>
      </c>
      <c r="P68" s="2" t="s">
        <v>214</v>
      </c>
      <c r="Q68" s="2" t="s">
        <v>215</v>
      </c>
      <c r="R68" s="2">
        <v>3.5081964508454102</v>
      </c>
      <c r="S68" s="2">
        <v>-0.61680355620062699</v>
      </c>
      <c r="T68" s="2">
        <v>-0.53374864775753394</v>
      </c>
      <c r="U68" s="2">
        <v>0.79471977211980804</v>
      </c>
      <c r="V68" s="2">
        <v>-0.355832431838355</v>
      </c>
      <c r="W68" s="2">
        <v>-0.43888734028145299</v>
      </c>
      <c r="X68" s="2">
        <v>3.3302802349262302</v>
      </c>
      <c r="Y68" s="2">
        <v>4.1250000070460402</v>
      </c>
      <c r="Z68" s="2">
        <v>2.9744478030878798</v>
      </c>
      <c r="AA68" s="2">
        <v>2.8913928946447802</v>
      </c>
      <c r="AB68" s="2">
        <v>2</v>
      </c>
      <c r="AC68" s="2" t="s">
        <v>41</v>
      </c>
      <c r="AD68" s="2">
        <v>2</v>
      </c>
      <c r="AE68" s="2">
        <v>1</v>
      </c>
      <c r="AF68" s="2" t="s">
        <v>167</v>
      </c>
      <c r="AG68" s="2"/>
      <c r="AH68" s="2"/>
      <c r="AI68" s="2"/>
      <c r="AJ68" s="2"/>
      <c r="AK68" s="2"/>
      <c r="AL68" s="2">
        <f t="shared" si="6"/>
        <v>5.7841454237206991E-2</v>
      </c>
      <c r="AM68" s="2"/>
      <c r="AN68" s="2"/>
    </row>
    <row r="69" spans="1:40" x14ac:dyDescent="0.25">
      <c r="A69" s="2" t="s">
        <v>305</v>
      </c>
      <c r="B69" s="2" t="s">
        <v>163</v>
      </c>
      <c r="C69" s="2" t="s">
        <v>316</v>
      </c>
      <c r="D69" s="2">
        <v>0</v>
      </c>
      <c r="E69" s="2">
        <v>0</v>
      </c>
      <c r="F69" s="2">
        <v>1</v>
      </c>
      <c r="G69" s="2">
        <v>1</v>
      </c>
      <c r="H69" s="2">
        <v>1</v>
      </c>
      <c r="I69" s="2">
        <v>10</v>
      </c>
      <c r="J69" s="2">
        <v>55.393999999999998</v>
      </c>
      <c r="K69" s="2">
        <v>5.1017244589730799</v>
      </c>
      <c r="L69" s="2">
        <v>35.78</v>
      </c>
      <c r="M69" s="2">
        <v>59.121499999999997</v>
      </c>
      <c r="N69" s="2">
        <f t="shared" si="5"/>
        <v>23.341499999999996</v>
      </c>
      <c r="O69" s="2" t="s">
        <v>216</v>
      </c>
      <c r="P69" s="2" t="s">
        <v>217</v>
      </c>
      <c r="Q69" s="2" t="s">
        <v>218</v>
      </c>
      <c r="R69" s="2">
        <v>3.5177619739297201</v>
      </c>
      <c r="S69" s="2">
        <v>0.76991197224802899</v>
      </c>
      <c r="T69" s="2">
        <v>-0.336391591637691</v>
      </c>
      <c r="U69" s="2">
        <v>-0.65778144170213104</v>
      </c>
      <c r="V69" s="2">
        <v>-0.224261061091793</v>
      </c>
      <c r="W69" s="2">
        <v>0.88204250279392304</v>
      </c>
      <c r="X69" s="2">
        <v>3.40563144338382</v>
      </c>
      <c r="Y69" s="2">
        <v>2.74785000168169</v>
      </c>
      <c r="Z69" s="2">
        <v>3.1813703822920298</v>
      </c>
      <c r="AA69" s="2">
        <v>4.2876739461777396</v>
      </c>
      <c r="AB69" s="2">
        <v>1</v>
      </c>
      <c r="AC69" s="2" t="s">
        <v>37</v>
      </c>
      <c r="AD69" s="2">
        <v>2</v>
      </c>
      <c r="AE69" s="2">
        <v>1</v>
      </c>
      <c r="AF69" s="2" t="s">
        <v>167</v>
      </c>
      <c r="AG69" s="2"/>
      <c r="AH69" s="2"/>
      <c r="AI69" s="2"/>
      <c r="AJ69" s="2"/>
      <c r="AK69" s="2"/>
      <c r="AL69" s="2">
        <f t="shared" si="6"/>
        <v>5.9050762822192682E-2</v>
      </c>
      <c r="AM69" s="2"/>
      <c r="AN69" s="2"/>
    </row>
    <row r="70" spans="1:40" x14ac:dyDescent="0.25">
      <c r="A70" s="2" t="s">
        <v>305</v>
      </c>
      <c r="B70" s="2" t="s">
        <v>163</v>
      </c>
      <c r="C70" s="2" t="s">
        <v>316</v>
      </c>
      <c r="D70" s="2">
        <v>0</v>
      </c>
      <c r="E70" s="2">
        <v>0</v>
      </c>
      <c r="F70" s="2">
        <v>1</v>
      </c>
      <c r="G70" s="2">
        <v>1</v>
      </c>
      <c r="H70" s="2">
        <v>1</v>
      </c>
      <c r="I70" s="2">
        <v>6</v>
      </c>
      <c r="J70" s="2">
        <v>164.50149999999999</v>
      </c>
      <c r="K70" s="2">
        <v>6.3606190562956701</v>
      </c>
      <c r="L70" s="2">
        <v>158.49950000000001</v>
      </c>
      <c r="M70" s="2">
        <v>167.55</v>
      </c>
      <c r="N70" s="2">
        <f t="shared" si="5"/>
        <v>9.0504999999999995</v>
      </c>
      <c r="O70" s="2" t="s">
        <v>219</v>
      </c>
      <c r="P70" s="2" t="s">
        <v>220</v>
      </c>
      <c r="Q70" s="2" t="s">
        <v>221</v>
      </c>
      <c r="R70" s="2">
        <v>3.6025316455696199</v>
      </c>
      <c r="S70" s="2">
        <v>-0.80253164556961798</v>
      </c>
      <c r="T70" s="2">
        <v>-0.54483933787731298</v>
      </c>
      <c r="U70" s="2">
        <v>0.98414475819538905</v>
      </c>
      <c r="V70" s="2">
        <v>-0.36322622525154302</v>
      </c>
      <c r="W70" s="2">
        <v>-0.62091853294384602</v>
      </c>
      <c r="X70" s="2">
        <v>3.4209185329438498</v>
      </c>
      <c r="Y70" s="2">
        <v>4.40506329113924</v>
      </c>
      <c r="Z70" s="2">
        <v>3.0576923076923102</v>
      </c>
      <c r="AA70" s="2">
        <v>2.8</v>
      </c>
      <c r="AB70" s="2">
        <v>2</v>
      </c>
      <c r="AC70" s="2" t="s">
        <v>41</v>
      </c>
      <c r="AD70" s="2">
        <v>2</v>
      </c>
      <c r="AE70" s="2">
        <v>1</v>
      </c>
      <c r="AF70" s="2" t="s">
        <v>167</v>
      </c>
      <c r="AG70" s="2"/>
      <c r="AH70" s="2"/>
      <c r="AI70" s="2"/>
      <c r="AJ70" s="2"/>
      <c r="AK70" s="2"/>
      <c r="AL70" s="2">
        <f t="shared" si="6"/>
        <v>7.3077499396881351E-2</v>
      </c>
      <c r="AM70" s="2"/>
      <c r="AN70" s="2"/>
    </row>
    <row r="71" spans="1:40" x14ac:dyDescent="0.25">
      <c r="A71" s="2" t="s">
        <v>305</v>
      </c>
      <c r="B71" s="2" t="s">
        <v>163</v>
      </c>
      <c r="C71" s="2" t="s">
        <v>316</v>
      </c>
      <c r="D71" s="2">
        <v>0</v>
      </c>
      <c r="E71" s="2">
        <v>0</v>
      </c>
      <c r="F71" s="2">
        <v>1</v>
      </c>
      <c r="G71" s="2">
        <v>1</v>
      </c>
      <c r="H71" s="2">
        <v>1</v>
      </c>
      <c r="I71" s="2">
        <v>4</v>
      </c>
      <c r="J71" s="2">
        <v>96.860500000000002</v>
      </c>
      <c r="K71" s="2">
        <v>7.2525570185841497</v>
      </c>
      <c r="L71" s="2">
        <v>77.362499999999997</v>
      </c>
      <c r="M71" s="2">
        <v>105.827</v>
      </c>
      <c r="N71" s="2">
        <f t="shared" si="5"/>
        <v>28.464500000000001</v>
      </c>
      <c r="O71" s="2" t="s">
        <v>222</v>
      </c>
      <c r="P71" s="2" t="s">
        <v>223</v>
      </c>
      <c r="Q71" s="2" t="s">
        <v>224</v>
      </c>
      <c r="R71" s="2">
        <v>3.1157335338915502</v>
      </c>
      <c r="S71" s="2">
        <v>0.87362817669503001</v>
      </c>
      <c r="T71" s="2">
        <v>0.28328122718040499</v>
      </c>
      <c r="U71" s="2">
        <v>-0.96805525242182999</v>
      </c>
      <c r="V71" s="2">
        <v>0.18885415145360299</v>
      </c>
      <c r="W71" s="2">
        <v>0.77920110096822803</v>
      </c>
      <c r="X71" s="2">
        <v>3.2101606096183501</v>
      </c>
      <c r="Y71" s="2">
        <v>2.2421053571965199</v>
      </c>
      <c r="Z71" s="2">
        <v>3.3990147610719501</v>
      </c>
      <c r="AA71" s="2">
        <v>3.98936171058658</v>
      </c>
      <c r="AB71" s="2">
        <v>2</v>
      </c>
      <c r="AC71" s="2" t="s">
        <v>37</v>
      </c>
      <c r="AD71" s="2">
        <v>1</v>
      </c>
      <c r="AE71" s="2">
        <v>2</v>
      </c>
      <c r="AF71" s="2" t="s">
        <v>167</v>
      </c>
      <c r="AG71" s="2"/>
      <c r="AH71" s="2"/>
      <c r="AI71" s="2"/>
      <c r="AJ71" s="2"/>
      <c r="AK71" s="2"/>
      <c r="AL71" s="2">
        <f t="shared" si="6"/>
        <v>8.2888827104851015E-2</v>
      </c>
      <c r="AM71" s="2"/>
      <c r="AN71" s="2"/>
    </row>
    <row r="72" spans="1:40" x14ac:dyDescent="0.25">
      <c r="A72" s="2" t="s">
        <v>306</v>
      </c>
      <c r="B72" s="2" t="s">
        <v>163</v>
      </c>
      <c r="C72" s="2">
        <v>5</v>
      </c>
      <c r="D72" s="2">
        <v>0</v>
      </c>
      <c r="E72" s="2">
        <v>1</v>
      </c>
      <c r="F72" s="2"/>
      <c r="G72" s="2"/>
      <c r="H72" s="2">
        <v>1</v>
      </c>
      <c r="I72" s="2">
        <v>15</v>
      </c>
      <c r="J72" s="2">
        <v>91.0655</v>
      </c>
      <c r="K72" s="2">
        <v>2.7075440477074801</v>
      </c>
      <c r="L72" s="2">
        <v>37.398499999999999</v>
      </c>
      <c r="M72" s="2">
        <v>103.749</v>
      </c>
      <c r="N72" s="2"/>
      <c r="O72" s="2" t="s">
        <v>225</v>
      </c>
      <c r="P72" s="2" t="s">
        <v>226</v>
      </c>
      <c r="Q72" s="2" t="s">
        <v>227</v>
      </c>
      <c r="R72" s="2">
        <v>-9.3549820544004E-2</v>
      </c>
      <c r="S72" s="2">
        <v>-5.5478023098403002E-3</v>
      </c>
      <c r="T72" s="2">
        <v>1.3682716879974801E-3</v>
      </c>
      <c r="U72" s="2">
        <v>5.0917117471745198E-3</v>
      </c>
      <c r="V72" s="2">
        <v>9.1218112533152096E-4</v>
      </c>
      <c r="W72" s="2">
        <v>-6.0038928725060199E-3</v>
      </c>
      <c r="X72" s="2">
        <v>-9.3093729981338205E-2</v>
      </c>
      <c r="Y72" s="2">
        <v>-8.8002018234163704E-2</v>
      </c>
      <c r="Z72" s="2">
        <v>-9.2181548856006698E-2</v>
      </c>
      <c r="AA72" s="2">
        <v>-9.90976228538442E-2</v>
      </c>
      <c r="AB72" s="2">
        <v>1</v>
      </c>
      <c r="AC72" s="2" t="s">
        <v>41</v>
      </c>
      <c r="AD72" s="2">
        <v>1</v>
      </c>
      <c r="AE72" s="2">
        <v>2</v>
      </c>
      <c r="AF72" s="2">
        <v>1</v>
      </c>
      <c r="AG72" s="2">
        <f t="shared" ref="AG72:AG91" si="7">ABS(S72/(ABS(AH72-AJ72)))</f>
        <v>2.2717486999762886</v>
      </c>
      <c r="AH72" s="2">
        <v>-8.6705202312138976E-2</v>
      </c>
      <c r="AI72" s="2">
        <v>-8.3333333333333329E-2</v>
      </c>
      <c r="AJ72" s="2">
        <v>-8.914728682170564E-2</v>
      </c>
      <c r="AK72" s="2">
        <f t="shared" ref="AK72:AK86" si="8">AVERAGE(AH72,AJ72)</f>
        <v>-8.7926244566922301E-2</v>
      </c>
      <c r="AL72" s="2">
        <f t="shared" si="6"/>
        <v>3.1786186636726499E-2</v>
      </c>
      <c r="AM72" s="2"/>
      <c r="AN72" s="2"/>
    </row>
    <row r="73" spans="1:40" x14ac:dyDescent="0.25">
      <c r="A73" s="2" t="s">
        <v>306</v>
      </c>
      <c r="B73" s="2" t="s">
        <v>163</v>
      </c>
      <c r="C73" s="2">
        <v>5</v>
      </c>
      <c r="D73" s="2">
        <v>0</v>
      </c>
      <c r="E73" s="2">
        <v>1</v>
      </c>
      <c r="F73" s="2">
        <v>1</v>
      </c>
      <c r="G73" s="2"/>
      <c r="H73" s="2">
        <v>1</v>
      </c>
      <c r="I73" s="2">
        <v>7</v>
      </c>
      <c r="J73" s="2">
        <v>9.8085000000000004</v>
      </c>
      <c r="K73" s="2">
        <v>4.3950873659624898</v>
      </c>
      <c r="L73" s="2">
        <v>7.3354999999999997</v>
      </c>
      <c r="M73" s="2">
        <v>132.6045</v>
      </c>
      <c r="N73" s="2">
        <f t="shared" ref="N73:N86" si="9">ABS(M73-L73)</f>
        <v>125.26900000000001</v>
      </c>
      <c r="O73" s="2" t="s">
        <v>228</v>
      </c>
      <c r="P73" s="2" t="s">
        <v>229</v>
      </c>
      <c r="Q73" s="2" t="s">
        <v>230</v>
      </c>
      <c r="R73" s="2">
        <v>-9.7339947874038393E-2</v>
      </c>
      <c r="S73" s="2">
        <v>-5.4538339139357801E-4</v>
      </c>
      <c r="T73" s="2">
        <v>1.0099212689030799E-2</v>
      </c>
      <c r="U73" s="2">
        <v>-2.8210208382833299E-3</v>
      </c>
      <c r="V73" s="2">
        <v>6.7328084593538499E-3</v>
      </c>
      <c r="W73" s="2">
        <v>-3.91178762107051E-3</v>
      </c>
      <c r="X73" s="2">
        <v>-9.3973543644361501E-2</v>
      </c>
      <c r="Y73" s="2">
        <v>-9.6794564482644799E-2</v>
      </c>
      <c r="Z73" s="2">
        <v>-8.7240735185007606E-2</v>
      </c>
      <c r="AA73" s="2">
        <v>-9.7885331265432002E-2</v>
      </c>
      <c r="AB73" s="2">
        <v>1</v>
      </c>
      <c r="AC73" s="2" t="s">
        <v>37</v>
      </c>
      <c r="AD73" s="2">
        <v>2</v>
      </c>
      <c r="AE73" s="2">
        <v>1</v>
      </c>
      <c r="AF73" s="2">
        <v>0</v>
      </c>
      <c r="AG73" s="2">
        <f t="shared" si="7"/>
        <v>0.22332699349964497</v>
      </c>
      <c r="AH73" s="2">
        <v>-8.6705202312138976E-2</v>
      </c>
      <c r="AI73" s="2">
        <v>-8.3333333333333329E-2</v>
      </c>
      <c r="AJ73" s="2">
        <v>-8.914728682170564E-2</v>
      </c>
      <c r="AK73" s="2">
        <f t="shared" si="8"/>
        <v>-8.7926244566922301E-2</v>
      </c>
      <c r="AL73" s="2">
        <f t="shared" si="6"/>
        <v>5.1084530693730867E-2</v>
      </c>
      <c r="AM73" s="2"/>
      <c r="AN73" s="2"/>
    </row>
    <row r="74" spans="1:40" x14ac:dyDescent="0.25">
      <c r="A74" s="2" t="s">
        <v>306</v>
      </c>
      <c r="B74" s="2" t="s">
        <v>163</v>
      </c>
      <c r="C74" s="2">
        <v>5</v>
      </c>
      <c r="D74" s="2">
        <v>0</v>
      </c>
      <c r="E74" s="2">
        <v>1</v>
      </c>
      <c r="F74" s="2">
        <v>1</v>
      </c>
      <c r="G74" s="2"/>
      <c r="H74" s="2">
        <v>1</v>
      </c>
      <c r="I74" s="2">
        <v>6</v>
      </c>
      <c r="J74" s="2">
        <v>76.589500000000001</v>
      </c>
      <c r="K74" s="2">
        <v>4.6536163266440997</v>
      </c>
      <c r="L74" s="2">
        <v>68.953000000000003</v>
      </c>
      <c r="M74" s="2">
        <v>85.103499999999997</v>
      </c>
      <c r="N74" s="2">
        <f t="shared" si="9"/>
        <v>16.150499999999994</v>
      </c>
      <c r="O74" s="2" t="s">
        <v>231</v>
      </c>
      <c r="P74" s="2" t="s">
        <v>158</v>
      </c>
      <c r="Q74" s="2" t="s">
        <v>232</v>
      </c>
      <c r="R74" s="2">
        <v>-9.4718279781754997E-2</v>
      </c>
      <c r="S74" s="2">
        <v>4.8499985115939099E-3</v>
      </c>
      <c r="T74" s="2">
        <v>6.3276820525672399E-3</v>
      </c>
      <c r="U74" s="2">
        <v>-6.9592258624496302E-3</v>
      </c>
      <c r="V74" s="2">
        <v>4.2184547017115603E-3</v>
      </c>
      <c r="W74" s="2">
        <v>2.74077116073805E-3</v>
      </c>
      <c r="X74" s="2">
        <v>-9.26090524308993E-2</v>
      </c>
      <c r="Y74" s="2">
        <v>-9.9568278293348994E-2</v>
      </c>
      <c r="Z74" s="2">
        <v>-8.8390597729187795E-2</v>
      </c>
      <c r="AA74" s="2">
        <v>-8.9868281270161304E-2</v>
      </c>
      <c r="AB74" s="2">
        <v>2</v>
      </c>
      <c r="AC74" s="2" t="s">
        <v>41</v>
      </c>
      <c r="AD74" s="2">
        <v>2</v>
      </c>
      <c r="AE74" s="2">
        <v>1</v>
      </c>
      <c r="AF74" s="2">
        <v>1</v>
      </c>
      <c r="AG74" s="2">
        <f t="shared" si="7"/>
        <v>1.9860076473989505</v>
      </c>
      <c r="AH74" s="2">
        <v>-8.6705202312138976E-2</v>
      </c>
      <c r="AI74" s="2">
        <v>-8.3333333333333329E-2</v>
      </c>
      <c r="AJ74" s="2">
        <v>-8.914728682170564E-2</v>
      </c>
      <c r="AK74" s="2">
        <f t="shared" si="8"/>
        <v>-8.7926244566922301E-2</v>
      </c>
      <c r="AL74" s="2">
        <f t="shared" si="6"/>
        <v>5.400683551497476E-2</v>
      </c>
      <c r="AM74" s="2"/>
      <c r="AN74" s="2"/>
    </row>
    <row r="75" spans="1:40" x14ac:dyDescent="0.25">
      <c r="A75" s="2" t="s">
        <v>306</v>
      </c>
      <c r="B75" s="2" t="s">
        <v>163</v>
      </c>
      <c r="C75" s="2">
        <v>5</v>
      </c>
      <c r="D75" s="2">
        <v>0</v>
      </c>
      <c r="E75" s="2">
        <v>1</v>
      </c>
      <c r="F75" s="2">
        <v>1</v>
      </c>
      <c r="G75" s="2">
        <v>1</v>
      </c>
      <c r="H75" s="2">
        <v>1</v>
      </c>
      <c r="I75" s="2">
        <v>12</v>
      </c>
      <c r="J75" s="2">
        <v>25.921500000000002</v>
      </c>
      <c r="K75" s="2">
        <v>7.8693160263395399</v>
      </c>
      <c r="L75" s="2">
        <v>9.9794999999999998</v>
      </c>
      <c r="M75" s="2">
        <v>30.052</v>
      </c>
      <c r="N75" s="2">
        <f t="shared" si="9"/>
        <v>20.072499999999998</v>
      </c>
      <c r="O75" s="2" t="s">
        <v>233</v>
      </c>
      <c r="P75" s="2" t="s">
        <v>177</v>
      </c>
      <c r="Q75" s="2" t="s">
        <v>234</v>
      </c>
      <c r="R75" s="2">
        <v>-0.101584301306139</v>
      </c>
      <c r="S75" s="2">
        <v>-1.3443860496217199E-2</v>
      </c>
      <c r="T75" s="2">
        <v>9.6006911195440307E-3</v>
      </c>
      <c r="U75" s="2">
        <v>1.02436301230357E-2</v>
      </c>
      <c r="V75" s="2">
        <v>6.40046074636276E-3</v>
      </c>
      <c r="W75" s="2">
        <v>-1.6644090869398501E-2</v>
      </c>
      <c r="X75" s="2">
        <v>-9.8384070932957396E-2</v>
      </c>
      <c r="Y75" s="2">
        <v>-8.8140440809921602E-2</v>
      </c>
      <c r="Z75" s="2">
        <v>-9.1983610186594594E-2</v>
      </c>
      <c r="AA75" s="2">
        <v>-0.115028161802356</v>
      </c>
      <c r="AB75" s="2">
        <v>1</v>
      </c>
      <c r="AC75" s="2" t="s">
        <v>37</v>
      </c>
      <c r="AD75" s="2">
        <v>2</v>
      </c>
      <c r="AE75" s="2">
        <v>1</v>
      </c>
      <c r="AF75" s="2">
        <v>0</v>
      </c>
      <c r="AG75" s="2">
        <f t="shared" si="7"/>
        <v>5.5050758659464849</v>
      </c>
      <c r="AH75" s="2">
        <v>-8.6705202312138976E-2</v>
      </c>
      <c r="AI75" s="2">
        <v>-8.3333333333333329E-2</v>
      </c>
      <c r="AJ75" s="2">
        <v>-8.914728682170564E-2</v>
      </c>
      <c r="AK75" s="2">
        <f t="shared" si="8"/>
        <v>-8.7926244566922301E-2</v>
      </c>
      <c r="AL75" s="2">
        <f t="shared" si="6"/>
        <v>8.961238306132091E-2</v>
      </c>
      <c r="AM75" s="2"/>
      <c r="AN75" s="2"/>
    </row>
    <row r="76" spans="1:40" x14ac:dyDescent="0.25">
      <c r="A76" s="2" t="s">
        <v>307</v>
      </c>
      <c r="B76" s="2" t="s">
        <v>163</v>
      </c>
      <c r="C76" s="2">
        <v>5</v>
      </c>
      <c r="D76" s="2">
        <v>0</v>
      </c>
      <c r="E76" s="2">
        <v>1</v>
      </c>
      <c r="F76" s="2"/>
      <c r="G76" s="2"/>
      <c r="H76" s="2">
        <v>1</v>
      </c>
      <c r="I76" s="2">
        <v>6</v>
      </c>
      <c r="J76" s="2">
        <v>76.589500000000001</v>
      </c>
      <c r="K76" s="2">
        <v>3.7639602074251099</v>
      </c>
      <c r="L76" s="2">
        <v>68.953000000000003</v>
      </c>
      <c r="M76" s="2">
        <v>85.103499999999997</v>
      </c>
      <c r="N76" s="2">
        <f t="shared" si="9"/>
        <v>16.150499999999994</v>
      </c>
      <c r="O76" s="2" t="s">
        <v>231</v>
      </c>
      <c r="P76" s="2" t="s">
        <v>158</v>
      </c>
      <c r="Q76" s="2" t="s">
        <v>232</v>
      </c>
      <c r="R76" s="2">
        <v>-7.9492292184268898E-2</v>
      </c>
      <c r="S76" s="2">
        <v>3.2250924411140599E-3</v>
      </c>
      <c r="T76" s="2">
        <v>4.7173323895170101E-3</v>
      </c>
      <c r="U76" s="2">
        <v>-4.7975365709530702E-3</v>
      </c>
      <c r="V76" s="2">
        <v>3.1448882596780401E-3</v>
      </c>
      <c r="W76" s="2">
        <v>1.6526483112750301E-3</v>
      </c>
      <c r="X76" s="2">
        <v>-7.7919848054429905E-2</v>
      </c>
      <c r="Y76" s="2">
        <v>-8.2717384625383E-2</v>
      </c>
      <c r="Z76" s="2">
        <v>-7.4774959794751905E-2</v>
      </c>
      <c r="AA76" s="2">
        <v>-7.6267199743154906E-2</v>
      </c>
      <c r="AB76" s="2">
        <v>2</v>
      </c>
      <c r="AC76" s="2" t="s">
        <v>41</v>
      </c>
      <c r="AD76" s="2">
        <v>2</v>
      </c>
      <c r="AE76" s="2">
        <v>1</v>
      </c>
      <c r="AF76" s="2">
        <v>1</v>
      </c>
      <c r="AG76" s="2">
        <f t="shared" si="7"/>
        <v>0.81473487824257618</v>
      </c>
      <c r="AH76" s="2">
        <v>-7.2580645161290203E-2</v>
      </c>
      <c r="AI76" s="2">
        <v>-6.9892473118279563E-2</v>
      </c>
      <c r="AJ76" s="2">
        <v>-7.6539101497504439E-2</v>
      </c>
      <c r="AK76" s="2">
        <f t="shared" si="8"/>
        <v>-7.4559873329397314E-2</v>
      </c>
      <c r="AL76" s="2">
        <f t="shared" si="6"/>
        <v>4.3912554393989334E-2</v>
      </c>
      <c r="AM76" s="2"/>
      <c r="AN76" s="2"/>
    </row>
    <row r="77" spans="1:40" x14ac:dyDescent="0.25">
      <c r="A77" s="2" t="s">
        <v>307</v>
      </c>
      <c r="B77" s="2" t="s">
        <v>163</v>
      </c>
      <c r="C77" s="2">
        <v>5</v>
      </c>
      <c r="D77" s="2">
        <v>0</v>
      </c>
      <c r="E77" s="2">
        <v>1</v>
      </c>
      <c r="F77" s="2">
        <v>1</v>
      </c>
      <c r="G77" s="2"/>
      <c r="H77" s="2">
        <v>1</v>
      </c>
      <c r="I77" s="2">
        <v>7</v>
      </c>
      <c r="J77" s="2">
        <v>9.8085000000000004</v>
      </c>
      <c r="K77" s="2">
        <v>4.5376036089107803</v>
      </c>
      <c r="L77" s="2">
        <v>7.3354999999999997</v>
      </c>
      <c r="M77" s="2">
        <v>132.6045</v>
      </c>
      <c r="N77" s="2">
        <f t="shared" si="9"/>
        <v>125.26900000000001</v>
      </c>
      <c r="O77" s="2" t="s">
        <v>235</v>
      </c>
      <c r="P77" s="2" t="s">
        <v>229</v>
      </c>
      <c r="Q77" s="2" t="s">
        <v>230</v>
      </c>
      <c r="R77" s="2">
        <v>-8.1635552572405304E-2</v>
      </c>
      <c r="S77" s="3">
        <v>-9.7603421453122395E-5</v>
      </c>
      <c r="T77" s="2">
        <v>8.0296002748583006E-3</v>
      </c>
      <c r="U77" s="2">
        <v>-2.5789300034996798E-3</v>
      </c>
      <c r="V77" s="2">
        <v>5.3530668499055401E-3</v>
      </c>
      <c r="W77" s="2">
        <v>-2.7741368464058698E-3</v>
      </c>
      <c r="X77" s="2">
        <v>-7.8959019147452597E-2</v>
      </c>
      <c r="Y77" s="2">
        <v>-8.1537949150952194E-2</v>
      </c>
      <c r="Z77" s="2">
        <v>-7.3605952297547003E-2</v>
      </c>
      <c r="AA77" s="2">
        <v>-8.17331559938584E-2</v>
      </c>
      <c r="AB77" s="2">
        <v>1</v>
      </c>
      <c r="AC77" s="2" t="s">
        <v>37</v>
      </c>
      <c r="AD77" s="2">
        <v>2</v>
      </c>
      <c r="AE77" s="2">
        <v>1</v>
      </c>
      <c r="AF77" s="2">
        <v>0</v>
      </c>
      <c r="AG77" s="2">
        <f t="shared" si="7"/>
        <v>2.4656940272446644E-2</v>
      </c>
      <c r="AH77" s="2">
        <v>-7.2580645161290203E-2</v>
      </c>
      <c r="AI77" s="2">
        <v>-6.9892473118279563E-2</v>
      </c>
      <c r="AJ77" s="2">
        <v>-7.6539101497504439E-2</v>
      </c>
      <c r="AK77" s="2">
        <f t="shared" si="8"/>
        <v>-7.4559873329397314E-2</v>
      </c>
      <c r="AL77" s="2">
        <f t="shared" si="6"/>
        <v>5.2696590353751849E-2</v>
      </c>
      <c r="AM77" s="2"/>
      <c r="AN77" s="2"/>
    </row>
    <row r="78" spans="1:40" x14ac:dyDescent="0.25">
      <c r="A78" s="2" t="s">
        <v>307</v>
      </c>
      <c r="B78" s="2" t="s">
        <v>163</v>
      </c>
      <c r="C78" s="2">
        <v>5</v>
      </c>
      <c r="D78" s="2">
        <v>0</v>
      </c>
      <c r="E78" s="2">
        <v>1</v>
      </c>
      <c r="F78" s="2">
        <v>1</v>
      </c>
      <c r="G78" s="2">
        <v>1</v>
      </c>
      <c r="H78" s="2">
        <v>1</v>
      </c>
      <c r="I78" s="2">
        <v>12</v>
      </c>
      <c r="J78" s="2">
        <v>25.921500000000002</v>
      </c>
      <c r="K78" s="2">
        <v>7.8496603224226202</v>
      </c>
      <c r="L78" s="2">
        <v>9.9794999999999998</v>
      </c>
      <c r="M78" s="2">
        <v>30.052</v>
      </c>
      <c r="N78" s="2">
        <f t="shared" si="9"/>
        <v>20.072499999999998</v>
      </c>
      <c r="O78" s="2" t="s">
        <v>233</v>
      </c>
      <c r="P78" s="2" t="s">
        <v>177</v>
      </c>
      <c r="Q78" s="2" t="s">
        <v>234</v>
      </c>
      <c r="R78" s="2">
        <v>-8.4042534554846393E-2</v>
      </c>
      <c r="S78" s="2">
        <v>-1.0593340322964301E-2</v>
      </c>
      <c r="T78" s="2">
        <v>6.2569881641663296E-3</v>
      </c>
      <c r="U78" s="2">
        <v>8.5076776015755307E-3</v>
      </c>
      <c r="V78" s="2">
        <v>4.1713254427775803E-3</v>
      </c>
      <c r="W78" s="2">
        <v>-1.2679003044353101E-2</v>
      </c>
      <c r="X78" s="2">
        <v>-8.1956871833457595E-2</v>
      </c>
      <c r="Y78" s="2">
        <v>-7.3449194231882106E-2</v>
      </c>
      <c r="Z78" s="2">
        <v>-7.7785546390679999E-2</v>
      </c>
      <c r="AA78" s="2">
        <v>-9.4635874877810694E-2</v>
      </c>
      <c r="AB78" s="2">
        <v>1</v>
      </c>
      <c r="AC78" s="2" t="s">
        <v>37</v>
      </c>
      <c r="AD78" s="2">
        <v>2</v>
      </c>
      <c r="AE78" s="2">
        <v>1</v>
      </c>
      <c r="AF78" s="2">
        <v>0</v>
      </c>
      <c r="AG78" s="2">
        <f t="shared" si="7"/>
        <v>2.6761291329780068</v>
      </c>
      <c r="AH78" s="2">
        <v>-7.2580645161290203E-2</v>
      </c>
      <c r="AI78" s="2">
        <v>-6.9892473118279563E-2</v>
      </c>
      <c r="AJ78" s="2">
        <v>-7.6539101497504439E-2</v>
      </c>
      <c r="AK78" s="2">
        <f t="shared" si="8"/>
        <v>-7.4559873329397314E-2</v>
      </c>
      <c r="AL78" s="2">
        <f t="shared" si="6"/>
        <v>8.9398870099247629E-2</v>
      </c>
      <c r="AM78" s="2"/>
      <c r="AN78" s="2"/>
    </row>
    <row r="79" spans="1:40" x14ac:dyDescent="0.25">
      <c r="A79" s="2" t="s">
        <v>308</v>
      </c>
      <c r="B79" s="2" t="s">
        <v>163</v>
      </c>
      <c r="C79" s="2">
        <v>5</v>
      </c>
      <c r="D79" s="2">
        <v>0</v>
      </c>
      <c r="E79" s="2">
        <v>1</v>
      </c>
      <c r="F79" s="2"/>
      <c r="G79" s="2"/>
      <c r="H79" s="2">
        <v>1</v>
      </c>
      <c r="I79" s="2">
        <v>1</v>
      </c>
      <c r="J79" s="2">
        <v>105.27800000000001</v>
      </c>
      <c r="K79" s="2">
        <v>3.4648569637092601</v>
      </c>
      <c r="L79" s="2">
        <v>100.306</v>
      </c>
      <c r="M79" s="2">
        <v>115.3475</v>
      </c>
      <c r="N79" s="2">
        <f t="shared" si="9"/>
        <v>15.041499999999999</v>
      </c>
      <c r="O79" s="2" t="s">
        <v>236</v>
      </c>
      <c r="P79" s="2" t="s">
        <v>237</v>
      </c>
      <c r="Q79" s="2" t="s">
        <v>238</v>
      </c>
      <c r="R79" s="2">
        <v>-6.8028713477346098E-2</v>
      </c>
      <c r="S79" s="2">
        <v>-1.59973037550718E-3</v>
      </c>
      <c r="T79" s="2">
        <v>4.5203107528118298E-3</v>
      </c>
      <c r="U79" s="3">
        <v>9.2960124569954603E-5</v>
      </c>
      <c r="V79" s="2">
        <v>3.0135405018744798E-3</v>
      </c>
      <c r="W79" s="2">
        <v>-3.10650062644444E-3</v>
      </c>
      <c r="X79" s="2">
        <v>-6.6521943226408906E-2</v>
      </c>
      <c r="Y79" s="2">
        <v>-6.6428983101839006E-2</v>
      </c>
      <c r="Z79" s="2">
        <v>-6.3508402724534396E-2</v>
      </c>
      <c r="AA79" s="2">
        <v>-6.9628443852853397E-2</v>
      </c>
      <c r="AB79" s="2">
        <v>1</v>
      </c>
      <c r="AC79" s="2" t="s">
        <v>37</v>
      </c>
      <c r="AD79" s="2">
        <v>2</v>
      </c>
      <c r="AE79" s="2">
        <v>1</v>
      </c>
      <c r="AF79" s="2">
        <v>0</v>
      </c>
      <c r="AG79" s="2">
        <f t="shared" si="7"/>
        <v>0.73071765846131598</v>
      </c>
      <c r="AH79" s="2">
        <v>-6.2326869806094351E-2</v>
      </c>
      <c r="AI79" s="2">
        <v>-5.8823529411764705E-2</v>
      </c>
      <c r="AJ79" s="2">
        <v>-6.4516129032258063E-2</v>
      </c>
      <c r="AK79" s="2">
        <f t="shared" si="8"/>
        <v>-6.3421499419176214E-2</v>
      </c>
      <c r="AL79" s="2">
        <f t="shared" si="6"/>
        <v>4.0494710465044381E-2</v>
      </c>
      <c r="AM79" s="2"/>
      <c r="AN79" s="2"/>
    </row>
    <row r="80" spans="1:40" x14ac:dyDescent="0.25">
      <c r="A80" s="2" t="s">
        <v>308</v>
      </c>
      <c r="B80" s="2" t="s">
        <v>163</v>
      </c>
      <c r="C80" s="2">
        <v>5</v>
      </c>
      <c r="D80" s="2">
        <v>0</v>
      </c>
      <c r="E80" s="2">
        <v>1</v>
      </c>
      <c r="F80" s="2"/>
      <c r="G80" s="2"/>
      <c r="H80" s="2">
        <v>1</v>
      </c>
      <c r="I80" s="2">
        <v>6</v>
      </c>
      <c r="J80" s="2">
        <v>76.589500000000001</v>
      </c>
      <c r="K80" s="2">
        <v>3.7227947281578202</v>
      </c>
      <c r="L80" s="2">
        <v>68.953000000000003</v>
      </c>
      <c r="M80" s="2">
        <v>85.103499999999997</v>
      </c>
      <c r="N80" s="2">
        <f t="shared" si="9"/>
        <v>16.150499999999994</v>
      </c>
      <c r="O80" s="2" t="s">
        <v>231</v>
      </c>
      <c r="P80" s="2" t="s">
        <v>158</v>
      </c>
      <c r="Q80" s="2" t="s">
        <v>232</v>
      </c>
      <c r="R80" s="2">
        <v>-6.6782291588907403E-2</v>
      </c>
      <c r="S80" s="2">
        <v>2.0033342417578701E-3</v>
      </c>
      <c r="T80" s="2">
        <v>3.7131488495934302E-3</v>
      </c>
      <c r="U80" s="2">
        <v>-3.24105052495573E-3</v>
      </c>
      <c r="V80" s="2">
        <v>2.4754325663956401E-3</v>
      </c>
      <c r="W80" s="2">
        <v>7.6561795856008895E-4</v>
      </c>
      <c r="X80" s="2">
        <v>-6.5544575305709604E-2</v>
      </c>
      <c r="Y80" s="2">
        <v>-6.8785625830665303E-2</v>
      </c>
      <c r="Z80" s="2">
        <v>-6.3069142739313994E-2</v>
      </c>
      <c r="AA80" s="2">
        <v>-6.4778957347149502E-2</v>
      </c>
      <c r="AB80" s="2">
        <v>2</v>
      </c>
      <c r="AC80" s="2" t="s">
        <v>41</v>
      </c>
      <c r="AD80" s="2">
        <v>2</v>
      </c>
      <c r="AE80" s="2">
        <v>1</v>
      </c>
      <c r="AF80" s="2">
        <v>1</v>
      </c>
      <c r="AG80" s="2">
        <f t="shared" si="7"/>
        <v>0.91507402038832919</v>
      </c>
      <c r="AH80" s="2">
        <v>-6.2326869806094351E-2</v>
      </c>
      <c r="AI80" s="2">
        <v>-5.8823529411764705E-2</v>
      </c>
      <c r="AJ80" s="2">
        <v>-6.4516129032258063E-2</v>
      </c>
      <c r="AK80" s="2">
        <f t="shared" si="8"/>
        <v>-6.3421499419176214E-2</v>
      </c>
      <c r="AL80" s="2">
        <f t="shared" si="6"/>
        <v>4.3442881148265999E-2</v>
      </c>
      <c r="AM80" s="2"/>
      <c r="AN80" s="2"/>
    </row>
    <row r="81" spans="1:40" x14ac:dyDescent="0.25">
      <c r="A81" s="2" t="s">
        <v>308</v>
      </c>
      <c r="B81" s="2" t="s">
        <v>163</v>
      </c>
      <c r="C81" s="2">
        <v>5</v>
      </c>
      <c r="D81" s="2">
        <v>0</v>
      </c>
      <c r="E81" s="2">
        <v>1</v>
      </c>
      <c r="F81" s="2">
        <v>1</v>
      </c>
      <c r="G81" s="2"/>
      <c r="H81" s="2">
        <v>1</v>
      </c>
      <c r="I81" s="2">
        <v>7</v>
      </c>
      <c r="J81" s="2">
        <v>9.8085000000000004</v>
      </c>
      <c r="K81" s="2">
        <v>4.6151533145172099</v>
      </c>
      <c r="L81" s="2">
        <v>7.3354999999999997</v>
      </c>
      <c r="M81" s="2">
        <v>16.5565</v>
      </c>
      <c r="N81" s="2">
        <f t="shared" si="9"/>
        <v>9.2210000000000001</v>
      </c>
      <c r="O81" s="2" t="s">
        <v>235</v>
      </c>
      <c r="P81" s="2" t="s">
        <v>229</v>
      </c>
      <c r="Q81" s="2" t="s">
        <v>239</v>
      </c>
      <c r="R81" s="2">
        <v>-6.8075703137033705E-2</v>
      </c>
      <c r="S81" s="2">
        <v>-5.0802252325562601E-4</v>
      </c>
      <c r="T81" s="2">
        <v>5.6928530519681497E-3</v>
      </c>
      <c r="U81" s="2">
        <v>-1.38959516073379E-3</v>
      </c>
      <c r="V81" s="2">
        <v>3.7952353679788198E-3</v>
      </c>
      <c r="W81" s="2">
        <v>-2.4056402072450398E-3</v>
      </c>
      <c r="X81" s="2">
        <v>-6.6178085453044405E-2</v>
      </c>
      <c r="Y81" s="2">
        <v>-6.75676806137782E-2</v>
      </c>
      <c r="Z81" s="2">
        <v>-6.2382850085065597E-2</v>
      </c>
      <c r="AA81" s="2">
        <v>-6.8583725660289502E-2</v>
      </c>
      <c r="AB81" s="2">
        <v>1</v>
      </c>
      <c r="AC81" s="2" t="s">
        <v>37</v>
      </c>
      <c r="AD81" s="2">
        <v>2</v>
      </c>
      <c r="AE81" s="2">
        <v>1</v>
      </c>
      <c r="AF81" s="2">
        <v>0</v>
      </c>
      <c r="AG81" s="2">
        <f t="shared" si="7"/>
        <v>0.23205224725527152</v>
      </c>
      <c r="AH81" s="2">
        <v>-6.2326869806094351E-2</v>
      </c>
      <c r="AI81" s="2">
        <v>-5.8823529411764705E-2</v>
      </c>
      <c r="AJ81" s="2">
        <v>-6.4516129032258063E-2</v>
      </c>
      <c r="AK81" s="2">
        <f t="shared" si="8"/>
        <v>-6.3421499419176214E-2</v>
      </c>
      <c r="AL81" s="2">
        <f t="shared" si="6"/>
        <v>5.3572636015231878E-2</v>
      </c>
      <c r="AM81" s="2"/>
      <c r="AN81" s="2"/>
    </row>
    <row r="82" spans="1:40" x14ac:dyDescent="0.25">
      <c r="A82" s="2" t="s">
        <v>308</v>
      </c>
      <c r="B82" s="2" t="s">
        <v>163</v>
      </c>
      <c r="C82" s="2">
        <v>5</v>
      </c>
      <c r="D82" s="2">
        <v>0</v>
      </c>
      <c r="E82" s="2">
        <v>1</v>
      </c>
      <c r="F82" s="2">
        <v>1</v>
      </c>
      <c r="G82" s="2">
        <v>1</v>
      </c>
      <c r="H82" s="2">
        <v>1</v>
      </c>
      <c r="I82" s="2">
        <v>12</v>
      </c>
      <c r="J82" s="2">
        <v>25.921500000000002</v>
      </c>
      <c r="K82" s="2">
        <v>6.3765561653924703</v>
      </c>
      <c r="L82" s="2">
        <v>9.9794999999999998</v>
      </c>
      <c r="M82" s="2">
        <v>132.66900000000001</v>
      </c>
      <c r="N82" s="2">
        <f t="shared" si="9"/>
        <v>122.68950000000001</v>
      </c>
      <c r="O82" s="2" t="s">
        <v>240</v>
      </c>
      <c r="P82" s="2" t="s">
        <v>177</v>
      </c>
      <c r="Q82" s="2" t="s">
        <v>176</v>
      </c>
      <c r="R82" s="2">
        <v>-6.8937809511357598E-2</v>
      </c>
      <c r="S82" s="2">
        <v>-6.8108073402006596E-3</v>
      </c>
      <c r="T82" s="2">
        <v>3.2602978720611599E-3</v>
      </c>
      <c r="U82" s="2">
        <v>5.7240413828469304E-3</v>
      </c>
      <c r="V82" s="2">
        <v>2.1735319147074398E-3</v>
      </c>
      <c r="W82" s="2">
        <v>-7.8975732975543507E-3</v>
      </c>
      <c r="X82" s="2">
        <v>-6.7851043554003898E-2</v>
      </c>
      <c r="Y82" s="2">
        <v>-6.2127002171156999E-2</v>
      </c>
      <c r="Z82" s="2">
        <v>-6.5677511639296499E-2</v>
      </c>
      <c r="AA82" s="2">
        <v>-7.5748616851558301E-2</v>
      </c>
      <c r="AB82" s="2">
        <v>1</v>
      </c>
      <c r="AC82" s="2" t="s">
        <v>37</v>
      </c>
      <c r="AD82" s="2">
        <v>2</v>
      </c>
      <c r="AE82" s="2">
        <v>1</v>
      </c>
      <c r="AF82" s="2">
        <v>1</v>
      </c>
      <c r="AG82" s="2">
        <f t="shared" si="7"/>
        <v>3.111009997722102</v>
      </c>
      <c r="AH82" s="2">
        <v>-6.2326869806094351E-2</v>
      </c>
      <c r="AI82" s="2">
        <v>-5.8823529411764705E-2</v>
      </c>
      <c r="AJ82" s="2">
        <v>-6.4516129032258063E-2</v>
      </c>
      <c r="AK82" s="2">
        <f t="shared" si="8"/>
        <v>-6.3421499419176214E-2</v>
      </c>
      <c r="AL82" s="2">
        <f t="shared" si="6"/>
        <v>7.3253725428940375E-2</v>
      </c>
      <c r="AM82" s="2"/>
      <c r="AN82" s="2"/>
    </row>
    <row r="83" spans="1:40" x14ac:dyDescent="0.25">
      <c r="A83" s="2" t="s">
        <v>309</v>
      </c>
      <c r="B83" s="2" t="s">
        <v>163</v>
      </c>
      <c r="C83" s="2">
        <v>5</v>
      </c>
      <c r="D83" s="2">
        <v>0</v>
      </c>
      <c r="E83" s="2">
        <v>0</v>
      </c>
      <c r="F83" s="2"/>
      <c r="G83" s="2"/>
      <c r="H83" s="2">
        <v>1</v>
      </c>
      <c r="I83" s="2">
        <v>3</v>
      </c>
      <c r="J83" s="2">
        <v>126.783</v>
      </c>
      <c r="K83" s="2">
        <v>3.8110953244953101</v>
      </c>
      <c r="L83" s="2">
        <v>122.56950000000001</v>
      </c>
      <c r="M83" s="2">
        <v>130.3365</v>
      </c>
      <c r="N83" s="2">
        <f t="shared" si="9"/>
        <v>7.7669999999999959</v>
      </c>
      <c r="O83" s="2" t="s">
        <v>241</v>
      </c>
      <c r="P83" s="2" t="s">
        <v>242</v>
      </c>
      <c r="Q83" s="2" t="s">
        <v>243</v>
      </c>
      <c r="R83" s="2">
        <v>5.7974990668159299</v>
      </c>
      <c r="S83" s="2">
        <v>-0.89399029488616</v>
      </c>
      <c r="T83" s="2">
        <v>0.64930944382235001</v>
      </c>
      <c r="U83" s="2">
        <v>0.67755381361204503</v>
      </c>
      <c r="V83" s="2">
        <v>0.43287296254823399</v>
      </c>
      <c r="W83" s="2">
        <v>-1.11042677616028</v>
      </c>
      <c r="X83" s="2">
        <v>6.0139355480900498</v>
      </c>
      <c r="Y83" s="2">
        <v>6.6914893617021001</v>
      </c>
      <c r="Z83" s="2">
        <v>6.4468085106382897</v>
      </c>
      <c r="AA83" s="2">
        <v>4.9035087719297703</v>
      </c>
      <c r="AB83" s="2">
        <v>1</v>
      </c>
      <c r="AC83" s="2" t="s">
        <v>37</v>
      </c>
      <c r="AD83" s="2">
        <v>2</v>
      </c>
      <c r="AE83" s="2">
        <v>1</v>
      </c>
      <c r="AF83" s="2">
        <v>1</v>
      </c>
      <c r="AG83" s="2">
        <f t="shared" si="7"/>
        <v>0.73030193103376428</v>
      </c>
      <c r="AH83" s="2">
        <v>7.3620689655172411</v>
      </c>
      <c r="AI83" s="2">
        <v>9.9230769230769234</v>
      </c>
      <c r="AJ83" s="2">
        <v>8.5862068965517242</v>
      </c>
      <c r="AK83" s="2">
        <f t="shared" si="8"/>
        <v>7.9741379310344822</v>
      </c>
      <c r="AL83" s="2">
        <f t="shared" si="6"/>
        <v>4.4450054407247253E-2</v>
      </c>
      <c r="AM83" s="2"/>
      <c r="AN83" s="2"/>
    </row>
    <row r="84" spans="1:40" x14ac:dyDescent="0.25">
      <c r="A84" s="2" t="s">
        <v>309</v>
      </c>
      <c r="B84" s="2" t="s">
        <v>163</v>
      </c>
      <c r="C84" s="2">
        <v>5</v>
      </c>
      <c r="D84" s="2">
        <v>0</v>
      </c>
      <c r="E84" s="2">
        <v>0</v>
      </c>
      <c r="F84" s="2">
        <v>1</v>
      </c>
      <c r="G84" s="2"/>
      <c r="H84" s="2">
        <v>1</v>
      </c>
      <c r="I84" s="2">
        <v>7</v>
      </c>
      <c r="J84" s="2">
        <v>9.8085000000000004</v>
      </c>
      <c r="K84" s="2">
        <v>4.1875430271034499</v>
      </c>
      <c r="L84" s="2">
        <v>7.3354999999999997</v>
      </c>
      <c r="M84" s="2">
        <v>16.5565</v>
      </c>
      <c r="N84" s="2">
        <f t="shared" si="9"/>
        <v>9.2210000000000001</v>
      </c>
      <c r="O84" s="2" t="s">
        <v>244</v>
      </c>
      <c r="P84" s="2" t="s">
        <v>229</v>
      </c>
      <c r="Q84" s="2" t="s">
        <v>245</v>
      </c>
      <c r="R84" s="2">
        <v>6.7456779661016899</v>
      </c>
      <c r="S84" s="2">
        <v>0.135677966101696</v>
      </c>
      <c r="T84" s="2">
        <v>-1.5378127975623701</v>
      </c>
      <c r="U84" s="2">
        <v>0.37692629975242598</v>
      </c>
      <c r="V84" s="2">
        <v>-1.02520853170825</v>
      </c>
      <c r="W84" s="2">
        <v>0.64828223195582102</v>
      </c>
      <c r="X84" s="2">
        <v>6.23307370024758</v>
      </c>
      <c r="Y84" s="2">
        <v>6.61</v>
      </c>
      <c r="Z84" s="2">
        <v>5.20786516853933</v>
      </c>
      <c r="AA84" s="2">
        <v>6.8813559322033999</v>
      </c>
      <c r="AB84" s="2">
        <v>1</v>
      </c>
      <c r="AC84" s="2" t="s">
        <v>37</v>
      </c>
      <c r="AD84" s="2">
        <v>2</v>
      </c>
      <c r="AE84" s="2">
        <v>1</v>
      </c>
      <c r="AF84" s="2">
        <v>0</v>
      </c>
      <c r="AG84" s="2">
        <f t="shared" si="7"/>
        <v>0.11083552160420233</v>
      </c>
      <c r="AH84" s="2">
        <v>7.3620689655172411</v>
      </c>
      <c r="AI84" s="2">
        <v>9.9230769230769234</v>
      </c>
      <c r="AJ84" s="2">
        <v>8.5862068965517242</v>
      </c>
      <c r="AK84" s="2">
        <f t="shared" si="8"/>
        <v>7.9741379310344822</v>
      </c>
      <c r="AL84" s="2">
        <f t="shared" si="6"/>
        <v>4.8732003845076144E-2</v>
      </c>
      <c r="AM84" s="2"/>
      <c r="AN84" s="2"/>
    </row>
    <row r="85" spans="1:40" x14ac:dyDescent="0.25">
      <c r="A85" s="2" t="s">
        <v>309</v>
      </c>
      <c r="B85" s="2" t="s">
        <v>163</v>
      </c>
      <c r="C85" s="2">
        <v>5</v>
      </c>
      <c r="D85" s="2">
        <v>0</v>
      </c>
      <c r="E85" s="2">
        <v>0</v>
      </c>
      <c r="F85" s="2">
        <v>1</v>
      </c>
      <c r="G85" s="2"/>
      <c r="H85" s="2">
        <v>1</v>
      </c>
      <c r="I85" s="2">
        <v>6</v>
      </c>
      <c r="J85" s="2">
        <v>76.589500000000001</v>
      </c>
      <c r="K85" s="2">
        <v>4.3228532985218999</v>
      </c>
      <c r="L85" s="2">
        <v>68.953000000000003</v>
      </c>
      <c r="M85" s="2">
        <v>85.103499999999997</v>
      </c>
      <c r="N85" s="2">
        <f t="shared" si="9"/>
        <v>16.150499999999994</v>
      </c>
      <c r="O85" s="2" t="s">
        <v>231</v>
      </c>
      <c r="P85" s="2" t="s">
        <v>158</v>
      </c>
      <c r="Q85" s="2" t="s">
        <v>232</v>
      </c>
      <c r="R85" s="2">
        <v>6.3546938415754797</v>
      </c>
      <c r="S85" s="2">
        <v>-0.71963480818957704</v>
      </c>
      <c r="T85" s="2">
        <v>-0.98438084386277103</v>
      </c>
      <c r="U85" s="2">
        <v>1.0477617561438299</v>
      </c>
      <c r="V85" s="2">
        <v>-0.65625389590851602</v>
      </c>
      <c r="W85" s="2">
        <v>-0.39150786023531597</v>
      </c>
      <c r="X85" s="2">
        <v>6.0265668936212302</v>
      </c>
      <c r="Y85" s="2">
        <v>7.0743286497650599</v>
      </c>
      <c r="Z85" s="2">
        <v>5.37031299771271</v>
      </c>
      <c r="AA85" s="2">
        <v>5.6350590333859101</v>
      </c>
      <c r="AB85" s="2">
        <v>2</v>
      </c>
      <c r="AC85" s="2" t="s">
        <v>41</v>
      </c>
      <c r="AD85" s="2">
        <v>2</v>
      </c>
      <c r="AE85" s="2">
        <v>1</v>
      </c>
      <c r="AF85" s="2">
        <v>0</v>
      </c>
      <c r="AG85" s="2">
        <f t="shared" si="7"/>
        <v>0.58787068838021772</v>
      </c>
      <c r="AH85" s="2">
        <v>7.3620689655172411</v>
      </c>
      <c r="AI85" s="2">
        <v>9.9230769230769234</v>
      </c>
      <c r="AJ85" s="2">
        <v>8.5862068965517242</v>
      </c>
      <c r="AK85" s="2">
        <f t="shared" si="8"/>
        <v>7.9741379310344822</v>
      </c>
      <c r="AL85" s="2">
        <f t="shared" si="6"/>
        <v>5.0266414244192092E-2</v>
      </c>
      <c r="AM85" s="2"/>
      <c r="AN85" s="2"/>
    </row>
    <row r="86" spans="1:40" x14ac:dyDescent="0.25">
      <c r="A86" s="2" t="s">
        <v>309</v>
      </c>
      <c r="B86" s="2" t="s">
        <v>163</v>
      </c>
      <c r="C86" s="2">
        <v>5</v>
      </c>
      <c r="D86" s="2">
        <v>0</v>
      </c>
      <c r="E86" s="2">
        <v>0</v>
      </c>
      <c r="F86" s="2">
        <v>1</v>
      </c>
      <c r="G86" s="2">
        <v>1</v>
      </c>
      <c r="H86" s="2">
        <v>1</v>
      </c>
      <c r="I86" s="2">
        <v>12</v>
      </c>
      <c r="J86" s="2">
        <v>122.928</v>
      </c>
      <c r="K86" s="2">
        <v>6.4577680752521696</v>
      </c>
      <c r="L86" s="2">
        <v>119.532</v>
      </c>
      <c r="M86" s="2">
        <v>132.66900000000001</v>
      </c>
      <c r="N86" s="2">
        <f t="shared" si="9"/>
        <v>13.137000000000015</v>
      </c>
      <c r="O86" s="2" t="s">
        <v>246</v>
      </c>
      <c r="P86" s="2" t="s">
        <v>247</v>
      </c>
      <c r="Q86" s="2" t="s">
        <v>176</v>
      </c>
      <c r="R86" s="2">
        <v>5.6782485875650002</v>
      </c>
      <c r="S86" s="2">
        <v>0.62175141243451504</v>
      </c>
      <c r="T86" s="2">
        <v>1.52319026134538</v>
      </c>
      <c r="U86" s="2">
        <v>-1.1294814995496401</v>
      </c>
      <c r="V86" s="2">
        <v>1.01546017423025</v>
      </c>
      <c r="W86" s="2">
        <v>0.114021325319387</v>
      </c>
      <c r="X86" s="2">
        <v>6.18597867468013</v>
      </c>
      <c r="Y86" s="2">
        <v>5.0564971751304997</v>
      </c>
      <c r="Z86" s="2">
        <v>7.2014388489103904</v>
      </c>
      <c r="AA86" s="2">
        <v>6.2999999999995202</v>
      </c>
      <c r="AB86" s="2">
        <v>2</v>
      </c>
      <c r="AC86" s="2" t="s">
        <v>37</v>
      </c>
      <c r="AD86" s="2">
        <v>1</v>
      </c>
      <c r="AE86" s="2">
        <v>2</v>
      </c>
      <c r="AF86" s="2">
        <v>1</v>
      </c>
      <c r="AG86" s="2">
        <f t="shared" si="7"/>
        <v>0.50790960452396994</v>
      </c>
      <c r="AH86" s="2">
        <v>7.3620689655172411</v>
      </c>
      <c r="AI86" s="2">
        <v>9.9230769230769234</v>
      </c>
      <c r="AJ86" s="2">
        <v>8.5862068965517242</v>
      </c>
      <c r="AK86" s="2">
        <f t="shared" si="8"/>
        <v>7.9741379310344822</v>
      </c>
      <c r="AL86" s="2">
        <f t="shared" si="6"/>
        <v>7.4151213274848637E-2</v>
      </c>
      <c r="AM86" s="2"/>
      <c r="AN86" s="2"/>
    </row>
    <row r="87" spans="1:40" x14ac:dyDescent="0.25">
      <c r="A87" s="2" t="s">
        <v>310</v>
      </c>
      <c r="B87" s="2" t="s">
        <v>248</v>
      </c>
      <c r="C87" s="2">
        <v>4</v>
      </c>
      <c r="D87" s="2">
        <v>0</v>
      </c>
      <c r="E87" s="2">
        <v>0</v>
      </c>
      <c r="F87" s="2"/>
      <c r="G87" s="2"/>
      <c r="H87" s="2">
        <v>1</v>
      </c>
      <c r="I87" s="2">
        <v>13</v>
      </c>
      <c r="J87" s="2">
        <v>17.943750000000001</v>
      </c>
      <c r="K87" s="2">
        <v>2.9588257622993601</v>
      </c>
      <c r="L87" s="2">
        <v>4.2</v>
      </c>
      <c r="M87" s="2">
        <v>30.368500000000001</v>
      </c>
      <c r="N87" s="2"/>
      <c r="O87" s="2" t="s">
        <v>249</v>
      </c>
      <c r="P87" s="2" t="s">
        <v>250</v>
      </c>
      <c r="Q87" s="2" t="s">
        <v>251</v>
      </c>
      <c r="R87" s="2">
        <v>255.74990857048601</v>
      </c>
      <c r="S87" s="2">
        <v>58.812489080143699</v>
      </c>
      <c r="T87" s="2">
        <v>-84.674794034486098</v>
      </c>
      <c r="U87" s="2">
        <v>-30.587557735314899</v>
      </c>
      <c r="V87" s="2">
        <v>-56.449862689657401</v>
      </c>
      <c r="W87" s="2">
        <v>87.037420424972396</v>
      </c>
      <c r="X87" s="2">
        <v>227.52497722565701</v>
      </c>
      <c r="Y87" s="2">
        <v>196.93741949034199</v>
      </c>
      <c r="Z87" s="2">
        <v>171.07511453599901</v>
      </c>
      <c r="AA87" s="2">
        <v>314.56239765062901</v>
      </c>
      <c r="AB87" s="2">
        <v>1</v>
      </c>
      <c r="AC87" s="2" t="s">
        <v>41</v>
      </c>
      <c r="AD87" s="2">
        <v>1</v>
      </c>
      <c r="AE87" s="2">
        <v>2</v>
      </c>
      <c r="AF87" s="2">
        <v>1</v>
      </c>
      <c r="AG87" s="2">
        <f t="shared" si="7"/>
        <v>0.11266760360180786</v>
      </c>
      <c r="AH87" s="2">
        <v>140</v>
      </c>
      <c r="AI87" s="2">
        <v>323.5</v>
      </c>
      <c r="AJ87" s="2">
        <v>662</v>
      </c>
      <c r="AK87" s="2">
        <v>401</v>
      </c>
      <c r="AL87" s="2">
        <f t="shared" si="6"/>
        <v>3.4684462463256072E-2</v>
      </c>
      <c r="AM87" s="2">
        <v>0.24119405807764635</v>
      </c>
      <c r="AN87" s="2">
        <v>7.5848627590035189E-2</v>
      </c>
    </row>
    <row r="88" spans="1:40" x14ac:dyDescent="0.25">
      <c r="A88" s="2" t="s">
        <v>310</v>
      </c>
      <c r="B88" s="2" t="s">
        <v>248</v>
      </c>
      <c r="C88" s="2">
        <v>4</v>
      </c>
      <c r="D88" s="2">
        <v>0</v>
      </c>
      <c r="E88" s="2">
        <v>0</v>
      </c>
      <c r="F88" s="2"/>
      <c r="G88" s="2"/>
      <c r="H88" s="2">
        <v>1</v>
      </c>
      <c r="I88" s="2">
        <v>10</v>
      </c>
      <c r="J88" s="2">
        <v>51.19</v>
      </c>
      <c r="K88" s="2">
        <v>3.5233584589863698</v>
      </c>
      <c r="L88" s="2">
        <v>45.160499999999999</v>
      </c>
      <c r="M88" s="2">
        <v>62.456499999999998</v>
      </c>
      <c r="N88" s="2">
        <f t="shared" ref="N88:N93" si="10">ABS(M88-L88)</f>
        <v>17.295999999999999</v>
      </c>
      <c r="O88" s="2" t="s">
        <v>252</v>
      </c>
      <c r="P88" s="2" t="s">
        <v>253</v>
      </c>
      <c r="Q88" s="2" t="s">
        <v>254</v>
      </c>
      <c r="R88" s="2">
        <v>183.77526244149101</v>
      </c>
      <c r="S88" s="2">
        <v>-67.090809236387699</v>
      </c>
      <c r="T88" s="2">
        <v>37.236460729803198</v>
      </c>
      <c r="U88" s="2">
        <v>54.6786556597866</v>
      </c>
      <c r="V88" s="2">
        <v>24.824307153202099</v>
      </c>
      <c r="W88" s="2">
        <v>-79.502962812988699</v>
      </c>
      <c r="X88" s="2">
        <v>196.18741601809199</v>
      </c>
      <c r="Y88" s="2">
        <v>250.86607167787901</v>
      </c>
      <c r="Z88" s="2">
        <v>221.01172317129399</v>
      </c>
      <c r="AA88" s="2">
        <v>116.684453205103</v>
      </c>
      <c r="AB88" s="2">
        <v>1</v>
      </c>
      <c r="AC88" s="2" t="s">
        <v>37</v>
      </c>
      <c r="AD88" s="2">
        <v>2</v>
      </c>
      <c r="AE88" s="2">
        <v>1</v>
      </c>
      <c r="AF88" s="2">
        <v>1</v>
      </c>
      <c r="AG88" s="2">
        <f t="shared" si="7"/>
        <v>0.12852645447583849</v>
      </c>
      <c r="AH88" s="2">
        <v>140</v>
      </c>
      <c r="AI88" s="2">
        <v>323.5</v>
      </c>
      <c r="AJ88" s="2">
        <v>662</v>
      </c>
      <c r="AK88" s="2">
        <v>401</v>
      </c>
      <c r="AL88" s="2">
        <f t="shared" si="6"/>
        <v>4.1164165126779118E-2</v>
      </c>
      <c r="AM88" s="2">
        <v>0.24119405807764635</v>
      </c>
      <c r="AN88" s="2">
        <v>7.5848627590035189E-2</v>
      </c>
    </row>
    <row r="89" spans="1:40" x14ac:dyDescent="0.25">
      <c r="A89" s="2" t="s">
        <v>311</v>
      </c>
      <c r="B89" s="2" t="s">
        <v>248</v>
      </c>
      <c r="C89" s="2">
        <v>4</v>
      </c>
      <c r="D89" s="2">
        <v>0</v>
      </c>
      <c r="E89" s="2">
        <v>0</v>
      </c>
      <c r="F89" s="2">
        <v>1</v>
      </c>
      <c r="G89" s="2"/>
      <c r="H89" s="2">
        <v>1</v>
      </c>
      <c r="I89" s="2">
        <v>13</v>
      </c>
      <c r="J89" s="2">
        <v>17.746500000000001</v>
      </c>
      <c r="K89" s="2">
        <v>4.47095529216105</v>
      </c>
      <c r="L89" s="2">
        <v>8.7934999999999999</v>
      </c>
      <c r="M89" s="2">
        <v>28.578499999999998</v>
      </c>
      <c r="N89" s="2">
        <f t="shared" si="10"/>
        <v>19.784999999999997</v>
      </c>
      <c r="O89" s="2" t="s">
        <v>255</v>
      </c>
      <c r="P89" s="2" t="s">
        <v>256</v>
      </c>
      <c r="Q89" s="2" t="s">
        <v>257</v>
      </c>
      <c r="R89" s="2">
        <v>71.098588793017498</v>
      </c>
      <c r="S89" s="2">
        <v>1.8887193003845699</v>
      </c>
      <c r="T89" s="2">
        <v>-2.73281044645119</v>
      </c>
      <c r="U89" s="2">
        <v>-0.97778248490082798</v>
      </c>
      <c r="V89" s="2">
        <v>-1.8218736309674699</v>
      </c>
      <c r="W89" s="2">
        <v>2.7996561158683</v>
      </c>
      <c r="X89" s="2">
        <v>70.187651977533704</v>
      </c>
      <c r="Y89" s="2">
        <v>69.209869492632905</v>
      </c>
      <c r="Z89" s="2">
        <v>68.365778346566202</v>
      </c>
      <c r="AA89" s="2">
        <v>72.987308093402007</v>
      </c>
      <c r="AB89" s="2">
        <v>1</v>
      </c>
      <c r="AC89" s="2" t="s">
        <v>41</v>
      </c>
      <c r="AD89" s="2">
        <v>1</v>
      </c>
      <c r="AE89" s="2">
        <v>2</v>
      </c>
      <c r="AF89" s="2">
        <v>1</v>
      </c>
      <c r="AG89" s="2">
        <f t="shared" si="7"/>
        <v>0.16074206811783573</v>
      </c>
      <c r="AH89" s="2">
        <v>69.540000000000006</v>
      </c>
      <c r="AI89" s="2">
        <v>71.849999999999994</v>
      </c>
      <c r="AJ89" s="2">
        <v>81.290000000000006</v>
      </c>
      <c r="AK89" s="2">
        <v>75.415000000000006</v>
      </c>
      <c r="AL89" s="2">
        <f t="shared" si="6"/>
        <v>5.1943045095906859E-2</v>
      </c>
      <c r="AM89" s="2">
        <v>0.16074206811783573</v>
      </c>
      <c r="AN89" s="2">
        <v>5.1943045095906859E-2</v>
      </c>
    </row>
    <row r="90" spans="1:40" x14ac:dyDescent="0.25">
      <c r="A90" s="2" t="s">
        <v>312</v>
      </c>
      <c r="B90" s="2" t="s">
        <v>248</v>
      </c>
      <c r="C90" s="2">
        <v>4</v>
      </c>
      <c r="D90" s="2">
        <v>0</v>
      </c>
      <c r="E90" s="2">
        <v>0</v>
      </c>
      <c r="F90" s="2"/>
      <c r="G90" s="2"/>
      <c r="H90" s="2">
        <v>1</v>
      </c>
      <c r="I90" s="2">
        <v>13</v>
      </c>
      <c r="J90" s="2">
        <v>11.640499999999999</v>
      </c>
      <c r="K90" s="2">
        <v>3.2164141947254801</v>
      </c>
      <c r="L90" s="2">
        <v>7.1340000000000003</v>
      </c>
      <c r="M90" s="2">
        <v>27.310500000000001</v>
      </c>
      <c r="N90" s="2">
        <f t="shared" si="10"/>
        <v>20.176500000000001</v>
      </c>
      <c r="O90" s="2" t="s">
        <v>258</v>
      </c>
      <c r="P90" s="2" t="s">
        <v>259</v>
      </c>
      <c r="Q90" s="2" t="s">
        <v>260</v>
      </c>
      <c r="R90" s="2">
        <v>376.98039215686299</v>
      </c>
      <c r="S90" s="2">
        <v>134.98039215686299</v>
      </c>
      <c r="T90" s="2">
        <v>10.565904139433799</v>
      </c>
      <c r="U90" s="2">
        <v>-138.502360203341</v>
      </c>
      <c r="V90" s="2">
        <v>7.0439360929557902</v>
      </c>
      <c r="W90" s="2">
        <v>131.45842411038501</v>
      </c>
      <c r="X90" s="2">
        <v>380.50236020334103</v>
      </c>
      <c r="Y90" s="2">
        <v>242</v>
      </c>
      <c r="Z90" s="2">
        <v>387.54629629629699</v>
      </c>
      <c r="AA90" s="2">
        <v>511.96078431372598</v>
      </c>
      <c r="AB90" s="2">
        <v>2</v>
      </c>
      <c r="AC90" s="2" t="s">
        <v>37</v>
      </c>
      <c r="AD90" s="2">
        <v>1</v>
      </c>
      <c r="AE90" s="2">
        <v>2</v>
      </c>
      <c r="AF90" s="2">
        <v>1</v>
      </c>
      <c r="AG90" s="2">
        <f t="shared" si="7"/>
        <v>0.27200079024052998</v>
      </c>
      <c r="AH90" s="2">
        <v>450</v>
      </c>
      <c r="AI90" s="2">
        <v>251.25</v>
      </c>
      <c r="AJ90" s="2">
        <v>946.25</v>
      </c>
      <c r="AK90" s="2">
        <f>AVERAGE(AH90,AJ90)</f>
        <v>698.125</v>
      </c>
      <c r="AL90" s="2">
        <f t="shared" si="6"/>
        <v>3.7646474887121917E-2</v>
      </c>
      <c r="AM90" s="2">
        <v>0.43770712945127521</v>
      </c>
      <c r="AN90" s="2"/>
    </row>
    <row r="91" spans="1:40" x14ac:dyDescent="0.25">
      <c r="A91" s="2" t="s">
        <v>312</v>
      </c>
      <c r="B91" s="2" t="s">
        <v>248</v>
      </c>
      <c r="C91" s="2">
        <v>4</v>
      </c>
      <c r="D91" s="2">
        <v>0</v>
      </c>
      <c r="E91" s="2">
        <v>0</v>
      </c>
      <c r="F91" s="2"/>
      <c r="G91" s="2"/>
      <c r="H91" s="2">
        <v>1</v>
      </c>
      <c r="I91" s="2">
        <v>11</v>
      </c>
      <c r="J91" s="2">
        <v>2.6745000000000001</v>
      </c>
      <c r="K91" s="2">
        <v>3.29551068081006</v>
      </c>
      <c r="L91" s="2">
        <v>0</v>
      </c>
      <c r="M91" s="2">
        <v>113.461</v>
      </c>
      <c r="N91" s="2">
        <f t="shared" si="10"/>
        <v>113.461</v>
      </c>
      <c r="O91" s="2" t="s">
        <v>261</v>
      </c>
      <c r="P91" s="2" t="s">
        <v>262</v>
      </c>
      <c r="Q91" s="2" t="s">
        <v>263</v>
      </c>
      <c r="R91" s="2">
        <v>474.56510416666498</v>
      </c>
      <c r="S91" s="2">
        <v>-82.231770833332305</v>
      </c>
      <c r="T91" s="2">
        <v>-184.19704861111001</v>
      </c>
      <c r="U91" s="2">
        <v>143.63078703703599</v>
      </c>
      <c r="V91" s="2">
        <v>-122.79803240740701</v>
      </c>
      <c r="W91" s="2">
        <v>-20.832754629628798</v>
      </c>
      <c r="X91" s="2">
        <v>413.166087962961</v>
      </c>
      <c r="Y91" s="2">
        <v>556.79687499999704</v>
      </c>
      <c r="Z91" s="2">
        <v>290.36805555555401</v>
      </c>
      <c r="AA91" s="2">
        <v>392.33333333333297</v>
      </c>
      <c r="AB91" s="2">
        <v>2</v>
      </c>
      <c r="AC91" s="2" t="s">
        <v>41</v>
      </c>
      <c r="AD91" s="2">
        <v>2</v>
      </c>
      <c r="AE91" s="2">
        <v>1</v>
      </c>
      <c r="AF91" s="2">
        <v>1</v>
      </c>
      <c r="AG91" s="2">
        <f t="shared" si="7"/>
        <v>0.16570633921074521</v>
      </c>
      <c r="AH91" s="2">
        <v>450</v>
      </c>
      <c r="AI91" s="2">
        <v>251.25</v>
      </c>
      <c r="AJ91" s="2">
        <v>946.25</v>
      </c>
      <c r="AK91" s="2">
        <f>AVERAGE(AH91,AJ91)</f>
        <v>698.125</v>
      </c>
      <c r="AL91" s="2">
        <f t="shared" si="6"/>
        <v>3.8554181112918418E-2</v>
      </c>
      <c r="AM91" s="2">
        <v>0.43770712945127521</v>
      </c>
      <c r="AN91" s="2"/>
    </row>
    <row r="92" spans="1:40" x14ac:dyDescent="0.25">
      <c r="A92" s="2" t="s">
        <v>298</v>
      </c>
      <c r="B92" s="2" t="s">
        <v>142</v>
      </c>
      <c r="C92" s="2">
        <v>2</v>
      </c>
      <c r="D92" s="2">
        <v>1</v>
      </c>
      <c r="E92" s="2">
        <v>0</v>
      </c>
      <c r="F92" s="2"/>
      <c r="G92" s="2"/>
      <c r="H92" s="2">
        <v>1</v>
      </c>
      <c r="I92" s="2">
        <v>15</v>
      </c>
      <c r="J92" s="2">
        <v>32</v>
      </c>
      <c r="K92" s="2">
        <v>4.0655770759137502</v>
      </c>
      <c r="L92" s="2">
        <v>10.4245</v>
      </c>
      <c r="M92" s="2">
        <v>46.235999999999997</v>
      </c>
      <c r="N92" s="2">
        <f t="shared" si="10"/>
        <v>35.811499999999995</v>
      </c>
      <c r="O92" s="2" t="s">
        <v>64</v>
      </c>
      <c r="P92" s="2" t="s">
        <v>264</v>
      </c>
      <c r="Q92" s="2" t="s">
        <v>265</v>
      </c>
      <c r="R92" s="2">
        <v>0.29855331178887501</v>
      </c>
      <c r="S92" s="2">
        <v>0.83710351012922801</v>
      </c>
      <c r="T92" s="2">
        <v>-0.17586189265791399</v>
      </c>
      <c r="U92" s="2">
        <v>-0.77848287924325499</v>
      </c>
      <c r="V92" s="2">
        <v>-0.11724126177194399</v>
      </c>
      <c r="W92" s="2">
        <v>0.89572414101519904</v>
      </c>
      <c r="X92" s="2">
        <v>0.23993268090290401</v>
      </c>
      <c r="Y92" s="2">
        <v>-0.53855019834035101</v>
      </c>
      <c r="Z92" s="2">
        <v>0.12269141913096</v>
      </c>
      <c r="AA92" s="2">
        <v>1.1356568219181</v>
      </c>
      <c r="AB92" s="2">
        <v>1</v>
      </c>
      <c r="AC92" s="2" t="s">
        <v>41</v>
      </c>
      <c r="AD92" s="2">
        <v>1</v>
      </c>
      <c r="AE92" s="2">
        <v>2</v>
      </c>
      <c r="AF92" s="2">
        <v>1</v>
      </c>
      <c r="AG92" s="2"/>
      <c r="AH92" s="2"/>
      <c r="AI92" s="2"/>
      <c r="AJ92" s="2"/>
      <c r="AK92" s="2"/>
      <c r="AL92" s="2">
        <f t="shared" si="6"/>
        <v>4.7346792993957609E-2</v>
      </c>
      <c r="AM92" s="2"/>
      <c r="AN92" s="2"/>
    </row>
    <row r="93" spans="1:40" x14ac:dyDescent="0.25">
      <c r="A93" s="2" t="s">
        <v>298</v>
      </c>
      <c r="B93" s="2" t="s">
        <v>142</v>
      </c>
      <c r="C93" s="2">
        <v>2</v>
      </c>
      <c r="D93" s="2">
        <v>1</v>
      </c>
      <c r="E93" s="2">
        <v>0</v>
      </c>
      <c r="F93" s="2">
        <v>1</v>
      </c>
      <c r="G93" s="2">
        <v>1</v>
      </c>
      <c r="H93" s="2">
        <v>1</v>
      </c>
      <c r="I93" s="2">
        <v>4</v>
      </c>
      <c r="J93" s="2">
        <v>97</v>
      </c>
      <c r="K93" s="2">
        <v>7.1635153700281897</v>
      </c>
      <c r="L93" s="2">
        <v>74.0565</v>
      </c>
      <c r="M93" s="2">
        <v>99.814999999999998</v>
      </c>
      <c r="N93" s="2">
        <f t="shared" si="10"/>
        <v>25.758499999999998</v>
      </c>
      <c r="O93" s="2" t="s">
        <v>266</v>
      </c>
      <c r="P93" s="2" t="s">
        <v>267</v>
      </c>
      <c r="Q93" s="2" t="s">
        <v>268</v>
      </c>
      <c r="R93" s="2">
        <v>0.66364845797797301</v>
      </c>
      <c r="S93" s="2">
        <v>1.01987992806293</v>
      </c>
      <c r="T93" s="2">
        <v>-0.12959542403466101</v>
      </c>
      <c r="U93" s="2">
        <v>-0.97668145338470502</v>
      </c>
      <c r="V93" s="2">
        <v>-8.6396949356441294E-2</v>
      </c>
      <c r="W93" s="2">
        <v>1.06307840274115</v>
      </c>
      <c r="X93" s="2">
        <v>0.62044998329975198</v>
      </c>
      <c r="Y93" s="2">
        <v>-0.35623147008495298</v>
      </c>
      <c r="Z93" s="2">
        <v>0.53405303394331005</v>
      </c>
      <c r="AA93" s="2">
        <v>1.6835283860409</v>
      </c>
      <c r="AB93" s="2">
        <v>1</v>
      </c>
      <c r="AC93" s="2" t="s">
        <v>41</v>
      </c>
      <c r="AD93" s="2">
        <v>1</v>
      </c>
      <c r="AE93" s="2">
        <v>2</v>
      </c>
      <c r="AF93" s="2">
        <v>1</v>
      </c>
      <c r="AG93" s="2"/>
      <c r="AH93" s="2"/>
      <c r="AI93" s="2"/>
      <c r="AJ93" s="2"/>
      <c r="AK93" s="2"/>
      <c r="AL93" s="2">
        <f t="shared" si="6"/>
        <v>8.1914052391905301E-2</v>
      </c>
      <c r="AM93" s="2"/>
      <c r="AN93" s="2"/>
    </row>
    <row r="94" spans="1:40" x14ac:dyDescent="0.25">
      <c r="A94" s="2" t="s">
        <v>313</v>
      </c>
      <c r="B94" s="2" t="s">
        <v>163</v>
      </c>
      <c r="C94" s="2" t="s">
        <v>316</v>
      </c>
      <c r="D94" s="2">
        <v>1</v>
      </c>
      <c r="E94" s="2">
        <v>0</v>
      </c>
      <c r="F94" s="2"/>
      <c r="G94" s="2"/>
      <c r="H94" s="2">
        <v>1</v>
      </c>
      <c r="I94" s="2">
        <v>6</v>
      </c>
      <c r="J94" s="2">
        <v>126.059</v>
      </c>
      <c r="K94" s="2">
        <v>2.8598858355055201</v>
      </c>
      <c r="L94" s="2">
        <v>92.558499999999995</v>
      </c>
      <c r="M94" s="2">
        <v>190.00550000000001</v>
      </c>
      <c r="N94" s="2"/>
      <c r="O94" s="2" t="s">
        <v>269</v>
      </c>
      <c r="P94" s="2" t="s">
        <v>270</v>
      </c>
      <c r="Q94" s="2" t="s">
        <v>271</v>
      </c>
      <c r="R94" s="2">
        <v>2.0694252051589199</v>
      </c>
      <c r="S94" s="2">
        <v>-0.78321432791859402</v>
      </c>
      <c r="T94" s="2">
        <v>-0.42717031180756898</v>
      </c>
      <c r="U94" s="2">
        <v>0.92560443185444896</v>
      </c>
      <c r="V94" s="2">
        <v>-0.28478020787171099</v>
      </c>
      <c r="W94" s="2">
        <v>-0.64082422398273797</v>
      </c>
      <c r="X94" s="2">
        <v>1.92703510122306</v>
      </c>
      <c r="Y94" s="2">
        <v>2.8526395330775101</v>
      </c>
      <c r="Z94" s="2">
        <v>1.6422548933513501</v>
      </c>
      <c r="AA94" s="2">
        <v>1.28621087724032</v>
      </c>
      <c r="AB94" s="2">
        <v>2</v>
      </c>
      <c r="AC94" s="2" t="s">
        <v>41</v>
      </c>
      <c r="AD94" s="2">
        <v>2</v>
      </c>
      <c r="AE94" s="2">
        <v>1</v>
      </c>
      <c r="AF94" s="2" t="s">
        <v>167</v>
      </c>
      <c r="AG94" s="2"/>
      <c r="AH94" s="2"/>
      <c r="AI94" s="2"/>
      <c r="AJ94" s="2"/>
      <c r="AK94" s="2"/>
      <c r="AL94" s="2">
        <f t="shared" si="6"/>
        <v>3.3544329223968328E-2</v>
      </c>
      <c r="AM94" s="2"/>
      <c r="AN94" s="2"/>
    </row>
    <row r="95" spans="1:40" x14ac:dyDescent="0.25">
      <c r="A95" s="2" t="s">
        <v>313</v>
      </c>
      <c r="B95" s="2" t="s">
        <v>163</v>
      </c>
      <c r="C95" s="2" t="s">
        <v>316</v>
      </c>
      <c r="D95" s="2">
        <v>1</v>
      </c>
      <c r="E95" s="2">
        <v>0</v>
      </c>
      <c r="F95" s="2"/>
      <c r="G95" s="2"/>
      <c r="H95" s="2">
        <v>1</v>
      </c>
      <c r="I95" s="2">
        <v>7</v>
      </c>
      <c r="J95" s="2">
        <v>51.509</v>
      </c>
      <c r="K95" s="2">
        <v>2.9617503206648599</v>
      </c>
      <c r="L95" s="2">
        <v>45.8795</v>
      </c>
      <c r="M95" s="2">
        <v>169.923</v>
      </c>
      <c r="N95" s="2"/>
      <c r="O95" s="2" t="s">
        <v>272</v>
      </c>
      <c r="P95" s="2" t="s">
        <v>273</v>
      </c>
      <c r="Q95" s="2" t="s">
        <v>210</v>
      </c>
      <c r="R95" s="2">
        <v>1.3143333796225201</v>
      </c>
      <c r="S95" s="2">
        <v>0.13251690869610999</v>
      </c>
      <c r="T95" s="2">
        <v>1.0528216926819101</v>
      </c>
      <c r="U95" s="2">
        <v>-0.48345747292341201</v>
      </c>
      <c r="V95" s="2">
        <v>0.70188112845460604</v>
      </c>
      <c r="W95" s="2">
        <v>-0.218423655531195</v>
      </c>
      <c r="X95" s="2">
        <v>1.6652739438498201</v>
      </c>
      <c r="Y95" s="2">
        <v>1.1818164709264101</v>
      </c>
      <c r="Z95" s="2">
        <v>2.3671550723044299</v>
      </c>
      <c r="AA95" s="2">
        <v>1.4468502883186301</v>
      </c>
      <c r="AB95" s="2">
        <v>2</v>
      </c>
      <c r="AC95" s="2" t="s">
        <v>41</v>
      </c>
      <c r="AD95" s="2">
        <v>2</v>
      </c>
      <c r="AE95" s="2">
        <v>1</v>
      </c>
      <c r="AF95" s="2" t="s">
        <v>167</v>
      </c>
      <c r="AG95" s="2"/>
      <c r="AH95" s="2"/>
      <c r="AI95" s="2"/>
      <c r="AJ95" s="2"/>
      <c r="AK95" s="2"/>
      <c r="AL95" s="2">
        <f t="shared" si="6"/>
        <v>3.4718143107703048E-2</v>
      </c>
      <c r="AM95" s="2"/>
      <c r="AN95" s="2"/>
    </row>
    <row r="96" spans="1:40" x14ac:dyDescent="0.25">
      <c r="A96" s="2" t="s">
        <v>313</v>
      </c>
      <c r="B96" s="2" t="s">
        <v>163</v>
      </c>
      <c r="C96" s="2" t="s">
        <v>316</v>
      </c>
      <c r="D96" s="2">
        <v>1</v>
      </c>
      <c r="E96" s="2">
        <v>0</v>
      </c>
      <c r="F96" s="2">
        <v>1</v>
      </c>
      <c r="G96" s="2"/>
      <c r="H96" s="2">
        <v>1</v>
      </c>
      <c r="I96" s="2">
        <v>10</v>
      </c>
      <c r="J96" s="2">
        <v>54.5045</v>
      </c>
      <c r="K96" s="2">
        <v>4.6054290206864197</v>
      </c>
      <c r="L96" s="2">
        <v>35.271500000000003</v>
      </c>
      <c r="M96" s="2">
        <v>59.121499999999997</v>
      </c>
      <c r="N96" s="2">
        <f t="shared" ref="N96:N100" si="11">ABS(M96-L96)</f>
        <v>23.849999999999994</v>
      </c>
      <c r="O96" s="2" t="s">
        <v>274</v>
      </c>
      <c r="P96" s="2" t="s">
        <v>275</v>
      </c>
      <c r="Q96" s="2" t="s">
        <v>218</v>
      </c>
      <c r="R96" s="2">
        <v>2.7432784289941399</v>
      </c>
      <c r="S96" s="2">
        <v>1.51728706949585</v>
      </c>
      <c r="T96" s="2">
        <v>-0.96306157974085704</v>
      </c>
      <c r="U96" s="2">
        <v>-1.1962665429155599</v>
      </c>
      <c r="V96" s="2">
        <v>-0.64204105316057702</v>
      </c>
      <c r="W96" s="2">
        <v>1.8383075960761399</v>
      </c>
      <c r="X96" s="2">
        <v>2.4222579024138602</v>
      </c>
      <c r="Y96" s="2">
        <v>1.2259913594983001</v>
      </c>
      <c r="Z96" s="2">
        <v>1.7802168492532899</v>
      </c>
      <c r="AA96" s="2">
        <v>4.2605654984900001</v>
      </c>
      <c r="AB96" s="2">
        <v>1</v>
      </c>
      <c r="AC96" s="2" t="s">
        <v>37</v>
      </c>
      <c r="AD96" s="2">
        <v>2</v>
      </c>
      <c r="AE96" s="2">
        <v>1</v>
      </c>
      <c r="AF96" s="2" t="s">
        <v>167</v>
      </c>
      <c r="AG96" s="2"/>
      <c r="AH96" s="2"/>
      <c r="AI96" s="2"/>
      <c r="AJ96" s="2"/>
      <c r="AK96" s="2"/>
      <c r="AL96" s="2">
        <f t="shared" si="6"/>
        <v>5.3462829291454517E-2</v>
      </c>
      <c r="AM96" s="2"/>
      <c r="AN96" s="2"/>
    </row>
    <row r="97" spans="1:40" x14ac:dyDescent="0.25">
      <c r="A97" s="2" t="s">
        <v>314</v>
      </c>
      <c r="B97" s="2" t="s">
        <v>163</v>
      </c>
      <c r="C97" s="2">
        <v>4</v>
      </c>
      <c r="D97" s="2">
        <v>1</v>
      </c>
      <c r="E97" s="2">
        <v>0</v>
      </c>
      <c r="F97" s="2"/>
      <c r="G97" s="2"/>
      <c r="H97" s="2">
        <v>1</v>
      </c>
      <c r="I97" s="2">
        <v>15</v>
      </c>
      <c r="J97" s="2">
        <v>103.36750000000001</v>
      </c>
      <c r="K97" s="2">
        <v>3.0247936823440398</v>
      </c>
      <c r="L97" s="2">
        <v>15.807</v>
      </c>
      <c r="M97" s="2">
        <v>103.749</v>
      </c>
      <c r="N97" s="2">
        <f t="shared" si="11"/>
        <v>87.941999999999993</v>
      </c>
      <c r="O97" s="2" t="s">
        <v>276</v>
      </c>
      <c r="P97" s="2" t="s">
        <v>277</v>
      </c>
      <c r="Q97" s="2" t="s">
        <v>40</v>
      </c>
      <c r="R97" s="2">
        <v>4.3134585843127501E-2</v>
      </c>
      <c r="S97" s="2">
        <v>-0.58545888494601706</v>
      </c>
      <c r="T97" s="2">
        <v>-0.14377371482746201</v>
      </c>
      <c r="U97" s="2">
        <v>0.63338345655517103</v>
      </c>
      <c r="V97" s="2">
        <v>-9.5849143218307606E-2</v>
      </c>
      <c r="W97" s="2">
        <v>-0.53753431333686297</v>
      </c>
      <c r="X97" s="2">
        <v>-4.7899857660263804E-3</v>
      </c>
      <c r="Y97" s="2">
        <v>0.62859347078914396</v>
      </c>
      <c r="Z97" s="2">
        <v>-0.100639128984334</v>
      </c>
      <c r="AA97" s="2">
        <v>-0.54232429910289004</v>
      </c>
      <c r="AB97" s="2">
        <v>2</v>
      </c>
      <c r="AC97" s="2" t="s">
        <v>37</v>
      </c>
      <c r="AD97" s="2">
        <v>1</v>
      </c>
      <c r="AE97" s="2">
        <v>2</v>
      </c>
      <c r="AF97" s="2" t="s">
        <v>167</v>
      </c>
      <c r="AG97" s="2"/>
      <c r="AH97" s="2"/>
      <c r="AI97" s="2"/>
      <c r="AJ97" s="2"/>
      <c r="AK97" s="2"/>
      <c r="AL97" s="2">
        <f t="shared" si="6"/>
        <v>3.5443895659775682E-2</v>
      </c>
      <c r="AM97" s="2"/>
      <c r="AN97" s="2"/>
    </row>
    <row r="98" spans="1:40" x14ac:dyDescent="0.25">
      <c r="A98" s="2" t="s">
        <v>314</v>
      </c>
      <c r="B98" s="2" t="s">
        <v>163</v>
      </c>
      <c r="C98" s="2">
        <v>4</v>
      </c>
      <c r="D98" s="2">
        <v>1</v>
      </c>
      <c r="E98" s="2">
        <v>0</v>
      </c>
      <c r="F98" s="2"/>
      <c r="G98" s="2"/>
      <c r="H98" s="2">
        <v>1</v>
      </c>
      <c r="I98" s="2">
        <v>9</v>
      </c>
      <c r="J98" s="2">
        <v>58.923499999999997</v>
      </c>
      <c r="K98" s="2">
        <v>3.0881522993123101</v>
      </c>
      <c r="L98" s="2">
        <v>36.819000000000003</v>
      </c>
      <c r="M98" s="2">
        <v>83.688500000000005</v>
      </c>
      <c r="N98" s="2">
        <f t="shared" si="11"/>
        <v>46.869500000000002</v>
      </c>
      <c r="O98" s="2" t="s">
        <v>278</v>
      </c>
      <c r="P98" s="2" t="s">
        <v>279</v>
      </c>
      <c r="Q98" s="2" t="s">
        <v>280</v>
      </c>
      <c r="R98" s="2">
        <v>-0.33786711586440399</v>
      </c>
      <c r="S98" s="2">
        <v>0.33787112069040798</v>
      </c>
      <c r="T98" s="2">
        <v>0.68033160311980101</v>
      </c>
      <c r="U98" s="2">
        <v>-0.56464832173034196</v>
      </c>
      <c r="V98" s="2">
        <v>0.45355440207986802</v>
      </c>
      <c r="W98" s="2">
        <v>0.11109391965047299</v>
      </c>
      <c r="X98" s="2">
        <v>-0.111089914824471</v>
      </c>
      <c r="Y98" s="2">
        <v>-0.67573823655481202</v>
      </c>
      <c r="Z98" s="2">
        <v>0.34246448725539702</v>
      </c>
      <c r="AA98" s="3">
        <v>4.0048260027340001E-6</v>
      </c>
      <c r="AB98" s="2">
        <v>2</v>
      </c>
      <c r="AC98" s="2" t="s">
        <v>41</v>
      </c>
      <c r="AD98" s="2">
        <v>2</v>
      </c>
      <c r="AE98" s="2">
        <v>1</v>
      </c>
      <c r="AF98" s="2" t="s">
        <v>167</v>
      </c>
      <c r="AG98" s="2"/>
      <c r="AH98" s="2"/>
      <c r="AI98" s="2"/>
      <c r="AJ98" s="2"/>
      <c r="AK98" s="2"/>
      <c r="AL98" s="2">
        <f t="shared" si="6"/>
        <v>3.617272765739854E-2</v>
      </c>
      <c r="AM98" s="2"/>
      <c r="AN98" s="2"/>
    </row>
    <row r="99" spans="1:40" x14ac:dyDescent="0.25">
      <c r="A99" s="2" t="s">
        <v>315</v>
      </c>
      <c r="B99" s="2" t="s">
        <v>316</v>
      </c>
      <c r="C99" s="2" t="s">
        <v>316</v>
      </c>
      <c r="D99" s="2">
        <v>1</v>
      </c>
      <c r="E99" s="2">
        <v>0</v>
      </c>
      <c r="F99" s="2"/>
      <c r="G99" s="2"/>
      <c r="H99" s="2">
        <v>1</v>
      </c>
      <c r="I99" s="2">
        <v>7</v>
      </c>
      <c r="J99" s="2">
        <v>176</v>
      </c>
      <c r="K99" s="2">
        <v>3.0018421768929402</v>
      </c>
      <c r="L99" s="2">
        <v>0.50700000000000001</v>
      </c>
      <c r="M99" s="2">
        <v>179.011</v>
      </c>
      <c r="N99" s="2">
        <f t="shared" si="11"/>
        <v>178.50399999999999</v>
      </c>
      <c r="O99" s="2" t="s">
        <v>281</v>
      </c>
      <c r="P99" s="2" t="s">
        <v>282</v>
      </c>
      <c r="Q99" s="2" t="s">
        <v>283</v>
      </c>
      <c r="R99" s="2">
        <v>1.1269178774054001</v>
      </c>
      <c r="S99" s="2">
        <v>0.43871483537351602</v>
      </c>
      <c r="T99" s="2">
        <v>0.71797724722036804</v>
      </c>
      <c r="U99" s="2">
        <v>-0.67804058444697002</v>
      </c>
      <c r="V99" s="2">
        <v>0.47865149814691199</v>
      </c>
      <c r="W99" s="2">
        <v>0.199389086300059</v>
      </c>
      <c r="X99" s="2">
        <v>1.36624362647885</v>
      </c>
      <c r="Y99" s="2">
        <v>0.68820304203188198</v>
      </c>
      <c r="Z99" s="2">
        <v>1.8448951246257601</v>
      </c>
      <c r="AA99" s="2">
        <v>1.56563271277891</v>
      </c>
      <c r="AB99" s="2">
        <v>2</v>
      </c>
      <c r="AC99" s="2" t="s">
        <v>41</v>
      </c>
      <c r="AD99" s="2">
        <v>2</v>
      </c>
      <c r="AE99" s="2">
        <v>1</v>
      </c>
      <c r="AF99" s="2">
        <v>0</v>
      </c>
      <c r="AG99" s="2">
        <f>ABS(S99/(ABS(AH99-AJ99)))</f>
        <v>0.43871483537351602</v>
      </c>
      <c r="AH99" s="2">
        <v>0</v>
      </c>
      <c r="AI99" s="2">
        <v>1</v>
      </c>
      <c r="AJ99" s="2">
        <v>1</v>
      </c>
      <c r="AK99" s="2">
        <v>0.5</v>
      </c>
      <c r="AL99" s="2">
        <f t="shared" si="6"/>
        <v>3.5179742072964149E-2</v>
      </c>
      <c r="AM99" s="2"/>
      <c r="AN99" s="2"/>
    </row>
    <row r="100" spans="1:40" x14ac:dyDescent="0.25">
      <c r="A100" s="2" t="s">
        <v>315</v>
      </c>
      <c r="B100" s="2" t="s">
        <v>316</v>
      </c>
      <c r="C100" s="2" t="s">
        <v>316</v>
      </c>
      <c r="D100" s="2">
        <v>1</v>
      </c>
      <c r="E100" s="2">
        <v>0</v>
      </c>
      <c r="F100" s="2">
        <v>1</v>
      </c>
      <c r="G100" s="2">
        <v>1</v>
      </c>
      <c r="H100" s="2">
        <v>1</v>
      </c>
      <c r="I100" s="2">
        <v>6</v>
      </c>
      <c r="J100" s="2">
        <v>56.835999999999999</v>
      </c>
      <c r="K100" s="2">
        <v>70.497172661584401</v>
      </c>
      <c r="L100" s="2">
        <v>56.329500000000003</v>
      </c>
      <c r="M100" s="2">
        <v>57.599499999999999</v>
      </c>
      <c r="N100" s="2">
        <f t="shared" si="11"/>
        <v>1.269999999999996</v>
      </c>
      <c r="O100" s="2" t="s">
        <v>284</v>
      </c>
      <c r="P100" s="2" t="s">
        <v>285</v>
      </c>
      <c r="Q100" s="2" t="s">
        <v>286</v>
      </c>
      <c r="R100" s="3">
        <v>-2.22816507771067E-10</v>
      </c>
      <c r="S100" s="2">
        <v>-20.5660685217284</v>
      </c>
      <c r="T100" s="2">
        <v>5.1929568511130304</v>
      </c>
      <c r="U100" s="2">
        <v>18.8350829047282</v>
      </c>
      <c r="V100" s="2">
        <v>3.4619712339267998</v>
      </c>
      <c r="W100" s="2">
        <v>-22.297054138655</v>
      </c>
      <c r="X100" s="2">
        <v>1.7309856169634099</v>
      </c>
      <c r="Y100" s="2">
        <v>20.566068521691601</v>
      </c>
      <c r="Z100" s="2">
        <v>5.1929568508902104</v>
      </c>
      <c r="AA100" s="2">
        <v>-20.566068521691601</v>
      </c>
      <c r="AB100" s="2">
        <v>1</v>
      </c>
      <c r="AC100" s="2" t="s">
        <v>37</v>
      </c>
      <c r="AD100" s="2">
        <v>2</v>
      </c>
      <c r="AE100" s="2">
        <v>1</v>
      </c>
      <c r="AF100" s="2">
        <v>1</v>
      </c>
      <c r="AG100" s="2"/>
      <c r="AH100" s="2">
        <v>0</v>
      </c>
      <c r="AI100" s="2">
        <v>1</v>
      </c>
      <c r="AJ100" s="2">
        <v>1</v>
      </c>
      <c r="AK100" s="2">
        <v>0.5</v>
      </c>
      <c r="AL100" s="2">
        <f t="shared" si="6"/>
        <v>0.568749436728889</v>
      </c>
      <c r="AM100" s="2"/>
      <c r="AN100" s="2"/>
    </row>
    <row r="101" spans="1:40" x14ac:dyDescent="0.25">
      <c r="Y101" s="1"/>
      <c r="Z101" s="1"/>
      <c r="AA101" s="1"/>
    </row>
    <row r="102" spans="1:40" x14ac:dyDescent="0.25">
      <c r="Y102" s="1"/>
      <c r="Z102" s="1"/>
      <c r="AA102" s="1"/>
    </row>
  </sheetData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40"/>
  <sheetViews>
    <sheetView topLeftCell="A28" workbookViewId="0">
      <selection activeCell="B41" sqref="B41"/>
    </sheetView>
  </sheetViews>
  <sheetFormatPr defaultRowHeight="15" x14ac:dyDescent="0.25"/>
  <cols>
    <col min="1" max="1" width="18.85546875" style="2" customWidth="1"/>
  </cols>
  <sheetData>
    <row r="1" spans="1:13" x14ac:dyDescent="0.25">
      <c r="A1" s="2" t="s">
        <v>289</v>
      </c>
      <c r="B1" t="s">
        <v>321</v>
      </c>
      <c r="M1" s="2"/>
    </row>
    <row r="2" spans="1:13" x14ac:dyDescent="0.25">
      <c r="A2" s="2" t="s">
        <v>287</v>
      </c>
      <c r="B2" t="s">
        <v>322</v>
      </c>
      <c r="M2" s="2"/>
    </row>
    <row r="3" spans="1:13" x14ac:dyDescent="0.25">
      <c r="A3" s="2" t="s">
        <v>288</v>
      </c>
      <c r="B3" t="s">
        <v>323</v>
      </c>
      <c r="M3" s="2"/>
    </row>
    <row r="4" spans="1:13" x14ac:dyDescent="0.25">
      <c r="A4" s="2" t="s">
        <v>0</v>
      </c>
      <c r="B4" t="s">
        <v>325</v>
      </c>
      <c r="M4" s="2"/>
    </row>
    <row r="5" spans="1:13" x14ac:dyDescent="0.25">
      <c r="A5" s="2" t="s">
        <v>1</v>
      </c>
      <c r="B5" t="s">
        <v>324</v>
      </c>
      <c r="M5" s="2"/>
    </row>
    <row r="6" spans="1:13" x14ac:dyDescent="0.25">
      <c r="A6" s="2" t="s">
        <v>2</v>
      </c>
      <c r="B6" t="s">
        <v>326</v>
      </c>
      <c r="M6" s="2"/>
    </row>
    <row r="7" spans="1:13" x14ac:dyDescent="0.25">
      <c r="A7" s="2" t="s">
        <v>3</v>
      </c>
      <c r="B7" t="s">
        <v>327</v>
      </c>
      <c r="M7" s="2"/>
    </row>
    <row r="8" spans="1:13" x14ac:dyDescent="0.25">
      <c r="A8" s="2" t="s">
        <v>4</v>
      </c>
      <c r="B8" t="s">
        <v>328</v>
      </c>
      <c r="M8" s="2"/>
    </row>
    <row r="9" spans="1:13" x14ac:dyDescent="0.25">
      <c r="A9" s="2" t="s">
        <v>5</v>
      </c>
      <c r="B9" t="s">
        <v>329</v>
      </c>
      <c r="M9" s="2"/>
    </row>
    <row r="10" spans="1:13" x14ac:dyDescent="0.25">
      <c r="A10" s="2" t="s">
        <v>319</v>
      </c>
      <c r="B10" t="s">
        <v>330</v>
      </c>
      <c r="M10" s="2"/>
    </row>
    <row r="11" spans="1:13" x14ac:dyDescent="0.25">
      <c r="A11" s="2" t="s">
        <v>6</v>
      </c>
      <c r="B11" t="s">
        <v>331</v>
      </c>
      <c r="M11" s="2"/>
    </row>
    <row r="12" spans="1:13" x14ac:dyDescent="0.25">
      <c r="A12" s="2" t="s">
        <v>317</v>
      </c>
      <c r="B12" t="s">
        <v>333</v>
      </c>
      <c r="M12" s="2"/>
    </row>
    <row r="13" spans="1:13" x14ac:dyDescent="0.25">
      <c r="A13" s="2" t="s">
        <v>318</v>
      </c>
      <c r="B13" t="s">
        <v>334</v>
      </c>
      <c r="M13" s="2"/>
    </row>
    <row r="14" spans="1:13" x14ac:dyDescent="0.25">
      <c r="A14" s="2" t="s">
        <v>320</v>
      </c>
      <c r="B14" t="s">
        <v>332</v>
      </c>
      <c r="M14" s="2"/>
    </row>
    <row r="15" spans="1:13" x14ac:dyDescent="0.25">
      <c r="A15" s="2" t="s">
        <v>7</v>
      </c>
      <c r="B15" t="s">
        <v>335</v>
      </c>
      <c r="M15" s="2"/>
    </row>
    <row r="16" spans="1:13" x14ac:dyDescent="0.25">
      <c r="A16" s="2" t="s">
        <v>8</v>
      </c>
      <c r="B16" t="s">
        <v>336</v>
      </c>
      <c r="M16" s="2"/>
    </row>
    <row r="17" spans="1:13" x14ac:dyDescent="0.25">
      <c r="A17" s="2" t="s">
        <v>9</v>
      </c>
      <c r="B17" t="s">
        <v>337</v>
      </c>
      <c r="M17" s="2"/>
    </row>
    <row r="18" spans="1:13" x14ac:dyDescent="0.25">
      <c r="A18" s="2" t="s">
        <v>12</v>
      </c>
      <c r="B18" t="s">
        <v>338</v>
      </c>
      <c r="M18" s="2"/>
    </row>
    <row r="19" spans="1:13" x14ac:dyDescent="0.25">
      <c r="A19" s="2" t="s">
        <v>13</v>
      </c>
      <c r="B19" t="s">
        <v>339</v>
      </c>
      <c r="M19" s="2"/>
    </row>
    <row r="20" spans="1:13" x14ac:dyDescent="0.25">
      <c r="A20" s="2" t="s">
        <v>14</v>
      </c>
      <c r="B20" t="s">
        <v>340</v>
      </c>
      <c r="M20" s="2"/>
    </row>
    <row r="21" spans="1:13" x14ac:dyDescent="0.25">
      <c r="A21" s="2" t="s">
        <v>15</v>
      </c>
      <c r="B21" t="s">
        <v>341</v>
      </c>
      <c r="M21" s="2"/>
    </row>
    <row r="22" spans="1:13" x14ac:dyDescent="0.25">
      <c r="A22" s="2" t="s">
        <v>16</v>
      </c>
      <c r="B22" t="s">
        <v>342</v>
      </c>
      <c r="M22" s="2"/>
    </row>
    <row r="23" spans="1:13" x14ac:dyDescent="0.25">
      <c r="A23" s="2" t="s">
        <v>17</v>
      </c>
      <c r="B23" t="s">
        <v>343</v>
      </c>
      <c r="M23" s="2"/>
    </row>
    <row r="24" spans="1:13" x14ac:dyDescent="0.25">
      <c r="A24" s="2" t="s">
        <v>18</v>
      </c>
      <c r="B24" t="s">
        <v>344</v>
      </c>
      <c r="M24" s="2"/>
    </row>
    <row r="25" spans="1:13" x14ac:dyDescent="0.25">
      <c r="A25" s="2" t="s">
        <v>19</v>
      </c>
      <c r="B25" t="s">
        <v>345</v>
      </c>
      <c r="M25" s="2"/>
    </row>
    <row r="26" spans="1:13" x14ac:dyDescent="0.25">
      <c r="A26" s="2" t="s">
        <v>20</v>
      </c>
      <c r="B26" t="s">
        <v>346</v>
      </c>
      <c r="M26" s="2"/>
    </row>
    <row r="27" spans="1:13" x14ac:dyDescent="0.25">
      <c r="A27" s="2" t="s">
        <v>21</v>
      </c>
      <c r="B27" t="s">
        <v>347</v>
      </c>
      <c r="M27" s="2"/>
    </row>
    <row r="28" spans="1:13" x14ac:dyDescent="0.25">
      <c r="A28" s="2" t="s">
        <v>22</v>
      </c>
      <c r="B28" t="s">
        <v>348</v>
      </c>
    </row>
    <row r="29" spans="1:13" x14ac:dyDescent="0.25">
      <c r="A29" s="2" t="s">
        <v>23</v>
      </c>
      <c r="B29" t="s">
        <v>349</v>
      </c>
    </row>
    <row r="30" spans="1:13" x14ac:dyDescent="0.25">
      <c r="A30" s="2" t="s">
        <v>10</v>
      </c>
      <c r="B30" t="s">
        <v>350</v>
      </c>
    </row>
    <row r="31" spans="1:13" x14ac:dyDescent="0.25">
      <c r="A31" s="2" t="s">
        <v>11</v>
      </c>
      <c r="B31" t="s">
        <v>351</v>
      </c>
    </row>
    <row r="32" spans="1:13" x14ac:dyDescent="0.25">
      <c r="A32" s="2" t="s">
        <v>24</v>
      </c>
      <c r="B32" t="s">
        <v>352</v>
      </c>
    </row>
    <row r="33" spans="1:2" x14ac:dyDescent="0.25">
      <c r="A33" s="2" t="s">
        <v>25</v>
      </c>
      <c r="B33" t="s">
        <v>353</v>
      </c>
    </row>
    <row r="34" spans="1:2" x14ac:dyDescent="0.25">
      <c r="A34" s="2" t="s">
        <v>26</v>
      </c>
      <c r="B34" t="s">
        <v>354</v>
      </c>
    </row>
    <row r="35" spans="1:2" x14ac:dyDescent="0.25">
      <c r="A35" s="2" t="s">
        <v>27</v>
      </c>
      <c r="B35" t="s">
        <v>357</v>
      </c>
    </row>
    <row r="36" spans="1:2" x14ac:dyDescent="0.25">
      <c r="A36" s="2" t="s">
        <v>28</v>
      </c>
      <c r="B36" t="s">
        <v>356</v>
      </c>
    </row>
    <row r="37" spans="1:2" x14ac:dyDescent="0.25">
      <c r="A37" s="2" t="s">
        <v>29</v>
      </c>
      <c r="B37" t="s">
        <v>355</v>
      </c>
    </row>
    <row r="38" spans="1:2" x14ac:dyDescent="0.25">
      <c r="A38" s="2" t="s">
        <v>30</v>
      </c>
      <c r="B38" t="s">
        <v>358</v>
      </c>
    </row>
    <row r="39" spans="1:2" x14ac:dyDescent="0.25">
      <c r="A39" s="2" t="s">
        <v>31</v>
      </c>
      <c r="B39" t="s">
        <v>359</v>
      </c>
    </row>
    <row r="40" spans="1:2" x14ac:dyDescent="0.25">
      <c r="A40" s="2" t="s">
        <v>32</v>
      </c>
      <c r="B40" t="s">
        <v>360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Column_ke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nna Rifkin</dc:creator>
  <cp:lastModifiedBy>Joanna Rifkin</cp:lastModifiedBy>
  <dcterms:created xsi:type="dcterms:W3CDTF">2020-12-11T15:34:25Z</dcterms:created>
  <dcterms:modified xsi:type="dcterms:W3CDTF">2020-12-18T19:54:11Z</dcterms:modified>
</cp:coreProperties>
</file>